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6003849\Desktop\論文作成準備_IBD\Submittion_PlosOne\"/>
    </mc:Choice>
  </mc:AlternateContent>
  <xr:revisionPtr revIDLastSave="0" documentId="10_ncr:100000_{4379D669-3057-4936-8A19-0A4A9A45A5A1}" xr6:coauthVersionLast="31" xr6:coauthVersionMax="31" xr10:uidLastSave="{00000000-0000-0000-0000-000000000000}"/>
  <bookViews>
    <workbookView xWindow="0" yWindow="0" windowWidth="14380" windowHeight="3840" xr2:uid="{0B2C455F-1B70-4D43-9228-ADC7B96AAFDF}"/>
  </bookViews>
  <sheets>
    <sheet name="Sheet1" sheetId="1" r:id="rId1"/>
  </sheets>
  <calcPr calcId="179017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9" i="1" l="1"/>
  <c r="D218" i="1"/>
  <c r="D198" i="1"/>
  <c r="D197" i="1"/>
  <c r="D177" i="1"/>
  <c r="D176" i="1"/>
  <c r="D156" i="1"/>
  <c r="D155" i="1"/>
  <c r="D135" i="1"/>
  <c r="D134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80" uniqueCount="41">
  <si>
    <t>Figure 3A/B</t>
    <phoneticPr fontId="2"/>
  </si>
  <si>
    <t>Body weight (%)</t>
    <phoneticPr fontId="2"/>
  </si>
  <si>
    <t>Group</t>
    <phoneticPr fontId="2"/>
  </si>
  <si>
    <t>Animal 
No.</t>
    <phoneticPr fontId="2"/>
  </si>
  <si>
    <t>Body weight(%)</t>
    <phoneticPr fontId="4"/>
  </si>
  <si>
    <t>Day0</t>
    <phoneticPr fontId="4"/>
  </si>
  <si>
    <t>Day7</t>
    <phoneticPr fontId="4"/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Normal</t>
    <phoneticPr fontId="4"/>
  </si>
  <si>
    <t>Mean</t>
    <phoneticPr fontId="4"/>
  </si>
  <si>
    <t>S.E.M.</t>
    <phoneticPr fontId="4"/>
  </si>
  <si>
    <t>Vehicle</t>
    <phoneticPr fontId="4"/>
  </si>
  <si>
    <t>MT1303</t>
    <phoneticPr fontId="4"/>
  </si>
  <si>
    <t>0.1 mg/kg</t>
    <phoneticPr fontId="4"/>
  </si>
  <si>
    <t>0.3 mg/kg</t>
    <phoneticPr fontId="4"/>
  </si>
  <si>
    <r>
      <t>anti-mouse TNF-</t>
    </r>
    <r>
      <rPr>
        <sz val="11"/>
        <rFont val="Symbol"/>
        <family val="1"/>
        <charset val="2"/>
      </rPr>
      <t>a</t>
    </r>
    <phoneticPr fontId="4"/>
  </si>
  <si>
    <t>Figure 3C</t>
    <phoneticPr fontId="2"/>
  </si>
  <si>
    <t>Clinical score</t>
    <phoneticPr fontId="2"/>
  </si>
  <si>
    <t>Clinical 
score</t>
    <phoneticPr fontId="2"/>
  </si>
  <si>
    <t>anti-mouse</t>
    <phoneticPr fontId="4"/>
  </si>
  <si>
    <t xml:space="preserve"> TNF-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"/>
  </numFmts>
  <fonts count="8" x14ac:knownFonts="1">
    <font>
      <sz val="11"/>
      <color theme="1"/>
      <name val="游ゴシック"/>
      <family val="2"/>
      <charset val="128"/>
      <scheme val="minor"/>
    </font>
    <font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3"/>
      <charset val="128"/>
    </font>
    <font>
      <sz val="12"/>
      <name val="Arial"/>
      <family val="2"/>
    </font>
    <font>
      <sz val="11"/>
      <color theme="1"/>
      <name val="Arial"/>
      <family val="2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14" fontId="3" fillId="0" borderId="2" xfId="0" applyNumberFormat="1" applyFont="1" applyBorder="1" applyAlignment="1">
      <alignment horizontal="center" vertical="center"/>
    </xf>
    <xf numFmtId="14" fontId="3" fillId="0" borderId="3" xfId="0" applyNumberFormat="1" applyFont="1" applyBorder="1" applyAlignment="1">
      <alignment horizontal="center" vertical="center"/>
    </xf>
    <xf numFmtId="14" fontId="3" fillId="0" borderId="4" xfId="0" applyNumberFormat="1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14" fontId="3" fillId="0" borderId="5" xfId="0" applyNumberFormat="1" applyFont="1" applyBorder="1">
      <alignment vertical="center"/>
    </xf>
    <xf numFmtId="56" fontId="3" fillId="0" borderId="5" xfId="0" applyNumberFormat="1" applyFont="1" applyBorder="1">
      <alignment vertical="center"/>
    </xf>
    <xf numFmtId="56" fontId="3" fillId="0" borderId="6" xfId="0" applyNumberFormat="1" applyFont="1" applyBorder="1">
      <alignment vertical="center"/>
    </xf>
    <xf numFmtId="56" fontId="3" fillId="0" borderId="7" xfId="0" applyNumberFormat="1" applyFont="1" applyBorder="1">
      <alignment vertical="center"/>
    </xf>
    <xf numFmtId="0" fontId="3" fillId="0" borderId="8" xfId="0" applyFont="1" applyBorder="1">
      <alignment vertical="center"/>
    </xf>
    <xf numFmtId="0" fontId="5" fillId="0" borderId="0" xfId="0" applyFont="1" applyBorder="1" applyAlignment="1">
      <alignment horizontal="center"/>
    </xf>
    <xf numFmtId="176" fontId="3" fillId="0" borderId="1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5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2" fontId="6" fillId="0" borderId="0" xfId="0" applyNumberFormat="1" applyFont="1" applyAlignment="1"/>
    <xf numFmtId="2" fontId="3" fillId="0" borderId="8" xfId="0" applyNumberFormat="1" applyFont="1" applyBorder="1">
      <alignment vertical="center"/>
    </xf>
    <xf numFmtId="2" fontId="3" fillId="0" borderId="0" xfId="0" applyNumberFormat="1" applyFont="1" applyBorder="1">
      <alignment vertical="center"/>
    </xf>
    <xf numFmtId="0" fontId="0" fillId="0" borderId="6" xfId="0" applyBorder="1">
      <alignment vertical="center"/>
    </xf>
    <xf numFmtId="2" fontId="6" fillId="0" borderId="6" xfId="0" applyNumberFormat="1" applyFont="1" applyBorder="1" applyAlignment="1"/>
    <xf numFmtId="2" fontId="3" fillId="0" borderId="5" xfId="0" applyNumberFormat="1" applyFont="1" applyBorder="1">
      <alignment vertical="center"/>
    </xf>
    <xf numFmtId="2" fontId="3" fillId="0" borderId="6" xfId="0" applyNumberFormat="1" applyFont="1" applyBorder="1">
      <alignment vertical="center"/>
    </xf>
    <xf numFmtId="0" fontId="3" fillId="0" borderId="6" xfId="0" applyFont="1" applyBorder="1">
      <alignment vertical="center"/>
    </xf>
    <xf numFmtId="177" fontId="3" fillId="0" borderId="6" xfId="0" applyNumberFormat="1" applyFont="1" applyBorder="1">
      <alignment vertical="center"/>
    </xf>
    <xf numFmtId="177" fontId="3" fillId="0" borderId="5" xfId="0" applyNumberFormat="1" applyFont="1" applyBorder="1">
      <alignment vertical="center"/>
    </xf>
    <xf numFmtId="177" fontId="3" fillId="0" borderId="7" xfId="0" applyNumberFormat="1" applyFont="1" applyBorder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5" xfId="0" applyFont="1" applyBorder="1">
      <alignment vertical="center"/>
    </xf>
    <xf numFmtId="178" fontId="6" fillId="0" borderId="1" xfId="0" applyNumberFormat="1" applyFont="1" applyBorder="1">
      <alignment vertical="center"/>
    </xf>
    <xf numFmtId="178" fontId="6" fillId="0" borderId="5" xfId="0" applyNumberFormat="1" applyFont="1" applyBorder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D5C2B-4489-47B9-91F7-FEA75D0EB05D}">
  <dimension ref="A1:Y219"/>
  <sheetViews>
    <sheetView tabSelected="1" topLeftCell="A118" workbookViewId="0">
      <selection activeCell="I2" sqref="I2"/>
    </sheetView>
  </sheetViews>
  <sheetFormatPr defaultRowHeight="18" x14ac:dyDescent="0.55000000000000004"/>
  <cols>
    <col min="4" max="4" width="9.6640625" bestFit="1" customWidth="1"/>
  </cols>
  <sheetData>
    <row r="1" spans="1:25" x14ac:dyDescent="0.55000000000000004">
      <c r="A1" s="1" t="s">
        <v>0</v>
      </c>
    </row>
    <row r="2" spans="1:25" x14ac:dyDescent="0.55000000000000004">
      <c r="A2" s="1" t="s">
        <v>1</v>
      </c>
    </row>
    <row r="4" spans="1:25" x14ac:dyDescent="0.55000000000000004">
      <c r="A4" s="2" t="s">
        <v>2</v>
      </c>
      <c r="B4" s="3" t="s">
        <v>3</v>
      </c>
      <c r="C4" s="4" t="s">
        <v>4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6"/>
    </row>
    <row r="5" spans="1:25" x14ac:dyDescent="0.55000000000000004">
      <c r="A5" s="7"/>
      <c r="B5" s="8"/>
      <c r="C5" s="9" t="s">
        <v>5</v>
      </c>
      <c r="D5" s="10" t="s">
        <v>6</v>
      </c>
      <c r="E5" s="10" t="s">
        <v>7</v>
      </c>
      <c r="F5" s="10" t="s">
        <v>8</v>
      </c>
      <c r="G5" s="10" t="s">
        <v>9</v>
      </c>
      <c r="H5" s="10" t="s">
        <v>10</v>
      </c>
      <c r="I5" s="10" t="s">
        <v>11</v>
      </c>
      <c r="J5" s="10" t="s">
        <v>12</v>
      </c>
      <c r="K5" s="10" t="s">
        <v>13</v>
      </c>
      <c r="L5" s="10" t="s">
        <v>14</v>
      </c>
      <c r="M5" s="10" t="s">
        <v>15</v>
      </c>
      <c r="N5" s="10" t="s">
        <v>16</v>
      </c>
      <c r="O5" s="10" t="s">
        <v>17</v>
      </c>
      <c r="P5" s="10" t="s">
        <v>18</v>
      </c>
      <c r="Q5" s="10" t="s">
        <v>19</v>
      </c>
      <c r="R5" s="10" t="s">
        <v>20</v>
      </c>
      <c r="S5" s="10" t="s">
        <v>21</v>
      </c>
      <c r="T5" s="10" t="s">
        <v>22</v>
      </c>
      <c r="U5" s="11" t="s">
        <v>23</v>
      </c>
      <c r="V5" s="10" t="s">
        <v>24</v>
      </c>
      <c r="W5" s="11" t="s">
        <v>25</v>
      </c>
      <c r="X5" s="10" t="s">
        <v>26</v>
      </c>
      <c r="Y5" s="12" t="s">
        <v>27</v>
      </c>
    </row>
    <row r="6" spans="1:25" x14ac:dyDescent="0.35">
      <c r="A6" s="13" t="s">
        <v>28</v>
      </c>
      <c r="B6" s="14">
        <v>1</v>
      </c>
      <c r="C6" s="15">
        <v>100</v>
      </c>
      <c r="D6" s="15">
        <v>103.2258064516129</v>
      </c>
      <c r="E6" s="16">
        <v>103.2258064516129</v>
      </c>
      <c r="F6" s="15">
        <v>105.06912442396315</v>
      </c>
      <c r="G6" s="16">
        <v>105.52995391705069</v>
      </c>
      <c r="H6" s="15">
        <v>103.2258064516129</v>
      </c>
      <c r="I6" s="16">
        <v>103.2258064516129</v>
      </c>
      <c r="J6" s="15">
        <v>102.30414746543779</v>
      </c>
      <c r="K6" s="16">
        <v>104.14746543778803</v>
      </c>
      <c r="L6" s="15">
        <v>104.14746543778803</v>
      </c>
      <c r="M6" s="16">
        <v>102.76497695852535</v>
      </c>
      <c r="N6" s="15">
        <v>104.14746543778803</v>
      </c>
      <c r="O6" s="17">
        <v>102.76497695852535</v>
      </c>
      <c r="P6" s="16">
        <v>104.14746543778803</v>
      </c>
      <c r="Q6" s="15">
        <v>105.99078341013825</v>
      </c>
      <c r="R6" s="16">
        <v>106.91244239631337</v>
      </c>
      <c r="S6" s="15">
        <v>106.45161290322582</v>
      </c>
      <c r="T6" s="16">
        <v>107.37327188940094</v>
      </c>
      <c r="U6" s="15">
        <v>109.21658986175116</v>
      </c>
      <c r="V6" s="16">
        <v>107.37327188940094</v>
      </c>
      <c r="W6" s="15">
        <v>106.45161290322582</v>
      </c>
      <c r="X6" s="16">
        <v>109.21658986175116</v>
      </c>
      <c r="Y6" s="15">
        <v>105.52995391705069</v>
      </c>
    </row>
    <row r="7" spans="1:25" x14ac:dyDescent="0.35">
      <c r="A7" s="13"/>
      <c r="B7" s="14">
        <v>2</v>
      </c>
      <c r="C7" s="17">
        <v>100</v>
      </c>
      <c r="D7" s="17">
        <v>104.59183673469387</v>
      </c>
      <c r="E7" s="16">
        <v>106.63265306122447</v>
      </c>
      <c r="F7" s="17">
        <v>107.14285714285714</v>
      </c>
      <c r="G7" s="16">
        <v>106.12244897959184</v>
      </c>
      <c r="H7" s="17">
        <v>105.61224489795917</v>
      </c>
      <c r="I7" s="16">
        <v>108.16326530612244</v>
      </c>
      <c r="J7" s="17">
        <v>109.18367346938773</v>
      </c>
      <c r="K7" s="16">
        <v>109.18367346938773</v>
      </c>
      <c r="L7" s="17">
        <v>107.65306122448979</v>
      </c>
      <c r="M7" s="16">
        <v>107.14285714285714</v>
      </c>
      <c r="N7" s="17">
        <v>109.69387755102041</v>
      </c>
      <c r="O7" s="17">
        <v>107.65306122448979</v>
      </c>
      <c r="P7" s="16">
        <v>106.63265306122447</v>
      </c>
      <c r="Q7" s="17">
        <v>108.16326530612244</v>
      </c>
      <c r="R7" s="16">
        <v>110.20408163265304</v>
      </c>
      <c r="S7" s="17">
        <v>107.65306122448979</v>
      </c>
      <c r="T7" s="16">
        <v>109.18367346938773</v>
      </c>
      <c r="U7" s="17">
        <v>109.69387755102041</v>
      </c>
      <c r="V7" s="16">
        <v>109.69387755102041</v>
      </c>
      <c r="W7" s="17">
        <v>110.71428571428569</v>
      </c>
      <c r="X7" s="16">
        <v>111.22448979591837</v>
      </c>
      <c r="Y7" s="17">
        <v>109.69387755102041</v>
      </c>
    </row>
    <row r="8" spans="1:25" x14ac:dyDescent="0.35">
      <c r="A8" s="13"/>
      <c r="B8" s="14">
        <v>3</v>
      </c>
      <c r="C8" s="17">
        <v>100</v>
      </c>
      <c r="D8" s="17">
        <v>101</v>
      </c>
      <c r="E8" s="16">
        <v>102.5</v>
      </c>
      <c r="F8" s="17">
        <v>103.5</v>
      </c>
      <c r="G8" s="16">
        <v>103.5</v>
      </c>
      <c r="H8" s="17">
        <v>107.5</v>
      </c>
      <c r="I8" s="16">
        <v>109</v>
      </c>
      <c r="J8" s="17">
        <v>108.5</v>
      </c>
      <c r="K8" s="16">
        <v>111</v>
      </c>
      <c r="L8" s="17">
        <v>110</v>
      </c>
      <c r="M8" s="16">
        <v>105.5</v>
      </c>
      <c r="N8" s="17">
        <v>103.5</v>
      </c>
      <c r="O8" s="17">
        <v>103</v>
      </c>
      <c r="P8" s="16">
        <v>104.5</v>
      </c>
      <c r="Q8" s="17">
        <v>106</v>
      </c>
      <c r="R8" s="16">
        <v>107</v>
      </c>
      <c r="S8" s="17">
        <v>105</v>
      </c>
      <c r="T8" s="16">
        <v>103.5</v>
      </c>
      <c r="U8" s="17">
        <v>103</v>
      </c>
      <c r="V8" s="16">
        <v>104.5</v>
      </c>
      <c r="W8" s="17">
        <v>105.5</v>
      </c>
      <c r="X8" s="16">
        <v>108</v>
      </c>
      <c r="Y8" s="17">
        <v>107</v>
      </c>
    </row>
    <row r="9" spans="1:25" x14ac:dyDescent="0.35">
      <c r="A9" s="13"/>
      <c r="B9" s="14">
        <v>4</v>
      </c>
      <c r="C9" s="17">
        <v>100</v>
      </c>
      <c r="D9" s="17">
        <v>106.10328638497653</v>
      </c>
      <c r="E9" s="16">
        <v>110.7981220657277</v>
      </c>
      <c r="F9" s="17">
        <v>109.38967136150235</v>
      </c>
      <c r="G9" s="16">
        <v>105.63380281690141</v>
      </c>
      <c r="H9" s="17">
        <v>107.04225352112675</v>
      </c>
      <c r="I9" s="16">
        <v>109.38967136150235</v>
      </c>
      <c r="J9" s="17">
        <v>110.32863849765258</v>
      </c>
      <c r="K9" s="16">
        <v>110.32863849765258</v>
      </c>
      <c r="L9" s="17">
        <v>108.45070422535213</v>
      </c>
      <c r="M9" s="16">
        <v>107.04225352112675</v>
      </c>
      <c r="N9" s="17">
        <v>106.10328638497653</v>
      </c>
      <c r="O9" s="17">
        <v>108.92018779342723</v>
      </c>
      <c r="P9" s="16">
        <v>109.38967136150235</v>
      </c>
      <c r="Q9" s="17">
        <v>107.98122065727699</v>
      </c>
      <c r="R9" s="16">
        <v>108.92018779342723</v>
      </c>
      <c r="S9" s="17">
        <v>108.45070422535213</v>
      </c>
      <c r="T9" s="16">
        <v>107.51173708920187</v>
      </c>
      <c r="U9" s="17">
        <v>108.92018779342723</v>
      </c>
      <c r="V9" s="16">
        <v>108.92018779342723</v>
      </c>
      <c r="W9" s="17">
        <v>109.85915492957746</v>
      </c>
      <c r="X9" s="16">
        <v>110.7981220657277</v>
      </c>
      <c r="Y9" s="17">
        <v>111.2676056338028</v>
      </c>
    </row>
    <row r="10" spans="1:25" x14ac:dyDescent="0.35">
      <c r="A10" s="13"/>
      <c r="B10" s="14">
        <v>5</v>
      </c>
      <c r="C10" s="17">
        <v>100</v>
      </c>
      <c r="D10" s="17">
        <v>101.89573459715639</v>
      </c>
      <c r="E10" s="16">
        <v>102.84360189573458</v>
      </c>
      <c r="F10" s="17">
        <v>101.42180094786728</v>
      </c>
      <c r="G10" s="16">
        <v>100.47393364928909</v>
      </c>
      <c r="H10" s="17">
        <v>100.94786729857819</v>
      </c>
      <c r="I10" s="16">
        <v>101.42180094786728</v>
      </c>
      <c r="J10" s="17">
        <v>100.47393364928909</v>
      </c>
      <c r="K10" s="16">
        <v>101.42180094786728</v>
      </c>
      <c r="L10" s="17">
        <v>100.47393364928909</v>
      </c>
      <c r="M10" s="16">
        <v>98.104265402843595</v>
      </c>
      <c r="N10" s="17">
        <v>99.526066350710892</v>
      </c>
      <c r="O10" s="17">
        <v>100</v>
      </c>
      <c r="P10" s="16">
        <v>100.47393364928909</v>
      </c>
      <c r="Q10" s="17">
        <v>103.3175355450237</v>
      </c>
      <c r="R10" s="16">
        <v>103.7914691943128</v>
      </c>
      <c r="S10" s="17">
        <v>102.84360189573458</v>
      </c>
      <c r="T10" s="16">
        <v>101.89573459715639</v>
      </c>
      <c r="U10" s="17">
        <v>101.89573459715639</v>
      </c>
      <c r="V10" s="16">
        <v>101.89573459715639</v>
      </c>
      <c r="W10" s="17">
        <v>103.7914691943128</v>
      </c>
      <c r="X10" s="16">
        <v>103.3175355450237</v>
      </c>
      <c r="Y10" s="17">
        <v>103.7914691943128</v>
      </c>
    </row>
    <row r="11" spans="1:25" x14ac:dyDescent="0.35">
      <c r="A11" s="13"/>
      <c r="B11" s="14">
        <v>6</v>
      </c>
      <c r="C11" s="17">
        <v>100</v>
      </c>
      <c r="D11" s="17">
        <v>100.52910052910053</v>
      </c>
      <c r="E11" s="16">
        <v>100.52910052910053</v>
      </c>
      <c r="F11" s="17">
        <v>100.52910052910053</v>
      </c>
      <c r="G11" s="16">
        <v>101.58730158730158</v>
      </c>
      <c r="H11" s="17">
        <v>101.05820105820106</v>
      </c>
      <c r="I11" s="16">
        <v>101.05820105820106</v>
      </c>
      <c r="J11" s="17">
        <v>104.23280423280423</v>
      </c>
      <c r="K11" s="16">
        <v>104.76190476190477</v>
      </c>
      <c r="L11" s="17">
        <v>105.29100529100531</v>
      </c>
      <c r="M11" s="16">
        <v>103.17460317460319</v>
      </c>
      <c r="N11" s="17">
        <v>104.23280423280423</v>
      </c>
      <c r="O11" s="17">
        <v>105.82010582010584</v>
      </c>
      <c r="P11" s="16">
        <v>107.40740740740742</v>
      </c>
      <c r="Q11" s="17">
        <v>107.40740740740742</v>
      </c>
      <c r="R11" s="16">
        <v>108.994708994709</v>
      </c>
      <c r="S11" s="17">
        <v>109.52380952380953</v>
      </c>
      <c r="T11" s="16">
        <v>110.58201058201058</v>
      </c>
      <c r="U11" s="17">
        <v>108.994708994709</v>
      </c>
      <c r="V11" s="16">
        <v>105.82010582010584</v>
      </c>
      <c r="W11" s="17">
        <v>106.34920634920637</v>
      </c>
      <c r="X11" s="16">
        <v>107.40740740740742</v>
      </c>
      <c r="Y11" s="17">
        <v>104.76190476190477</v>
      </c>
    </row>
    <row r="12" spans="1:25" x14ac:dyDescent="0.35">
      <c r="A12" s="13"/>
      <c r="B12" s="14">
        <v>7</v>
      </c>
      <c r="C12" s="17">
        <v>100</v>
      </c>
      <c r="D12" s="17">
        <v>101.0204081632653</v>
      </c>
      <c r="E12" s="16">
        <v>103.57142857142856</v>
      </c>
      <c r="F12" s="17">
        <v>102.04081632653062</v>
      </c>
      <c r="G12" s="16">
        <v>102.55102040816327</v>
      </c>
      <c r="H12" s="17">
        <v>103.0612244897959</v>
      </c>
      <c r="I12" s="16">
        <v>102.55102040816327</v>
      </c>
      <c r="J12" s="17">
        <v>102.04081632653062</v>
      </c>
      <c r="K12" s="16">
        <v>104.08163265306121</v>
      </c>
      <c r="L12" s="17">
        <v>103.0612244897959</v>
      </c>
      <c r="M12" s="16">
        <v>103.0612244897959</v>
      </c>
      <c r="N12" s="17">
        <v>104.08163265306121</v>
      </c>
      <c r="O12" s="17">
        <v>104.59183673469387</v>
      </c>
      <c r="P12" s="16">
        <v>103.57142857142856</v>
      </c>
      <c r="Q12" s="17">
        <v>104.59183673469387</v>
      </c>
      <c r="R12" s="16">
        <v>105.10204081632652</v>
      </c>
      <c r="S12" s="17">
        <v>107.65306122448979</v>
      </c>
      <c r="T12" s="16">
        <v>106.12244897959184</v>
      </c>
      <c r="U12" s="17">
        <v>106.12244897959184</v>
      </c>
      <c r="V12" s="16">
        <v>107.65306122448979</v>
      </c>
      <c r="W12" s="17">
        <v>105.10204081632652</v>
      </c>
      <c r="X12" s="16">
        <v>106.63265306122447</v>
      </c>
      <c r="Y12" s="17">
        <v>108.67346938775511</v>
      </c>
    </row>
    <row r="13" spans="1:25" x14ac:dyDescent="0.35">
      <c r="A13" s="13"/>
      <c r="B13" s="14">
        <v>8</v>
      </c>
      <c r="C13" s="17">
        <v>100</v>
      </c>
      <c r="D13" s="17">
        <v>103.5175879396985</v>
      </c>
      <c r="E13" s="16">
        <v>104.52261306532664</v>
      </c>
      <c r="F13" s="17">
        <v>99.497487437185939</v>
      </c>
      <c r="G13" s="16">
        <v>103.5175879396985</v>
      </c>
      <c r="H13" s="17">
        <v>105.0251256281407</v>
      </c>
      <c r="I13" s="16">
        <v>103.5175879396985</v>
      </c>
      <c r="J13" s="17">
        <v>104.52261306532664</v>
      </c>
      <c r="K13" s="16">
        <v>106.03015075376885</v>
      </c>
      <c r="L13" s="17">
        <v>103.5175879396985</v>
      </c>
      <c r="M13" s="16">
        <v>104.02010050251256</v>
      </c>
      <c r="N13" s="17">
        <v>106.03015075376885</v>
      </c>
      <c r="O13" s="17">
        <v>106.03015075376885</v>
      </c>
      <c r="P13" s="16">
        <v>107.03517587939699</v>
      </c>
      <c r="Q13" s="17">
        <v>105.52763819095479</v>
      </c>
      <c r="R13" s="16">
        <v>106.03015075376885</v>
      </c>
      <c r="S13" s="17">
        <v>106.53266331658291</v>
      </c>
      <c r="T13" s="16">
        <v>105.52763819095479</v>
      </c>
      <c r="U13" s="17">
        <v>107.03517587939699</v>
      </c>
      <c r="V13" s="16">
        <v>106.53266331658291</v>
      </c>
      <c r="W13" s="17">
        <v>105.52763819095479</v>
      </c>
      <c r="X13" s="16">
        <v>107.03517587939699</v>
      </c>
      <c r="Y13" s="17">
        <v>108.04020100502514</v>
      </c>
    </row>
    <row r="14" spans="1:25" x14ac:dyDescent="0.35">
      <c r="A14" s="13"/>
      <c r="B14" s="14">
        <v>9</v>
      </c>
      <c r="C14" s="17">
        <v>100</v>
      </c>
      <c r="D14" s="17">
        <v>104.46927374301676</v>
      </c>
      <c r="E14" s="16">
        <v>105.02793296089388</v>
      </c>
      <c r="F14" s="17">
        <v>103.35195530726257</v>
      </c>
      <c r="G14" s="16">
        <v>105.02793296089388</v>
      </c>
      <c r="H14" s="17">
        <v>105.02793296089388</v>
      </c>
      <c r="I14" s="16">
        <v>104.46927374301676</v>
      </c>
      <c r="J14" s="17">
        <v>106.70391061452516</v>
      </c>
      <c r="K14" s="16">
        <v>107.26256983240224</v>
      </c>
      <c r="L14" s="17">
        <v>105.02793296089388</v>
      </c>
      <c r="M14" s="16">
        <v>104.46927374301676</v>
      </c>
      <c r="N14" s="17">
        <v>106.70391061452516</v>
      </c>
      <c r="O14" s="17">
        <v>107.26256983240224</v>
      </c>
      <c r="P14" s="16">
        <v>107.26256983240224</v>
      </c>
      <c r="Q14" s="17">
        <v>105.58659217877096</v>
      </c>
      <c r="R14" s="16">
        <v>107.26256983240224</v>
      </c>
      <c r="S14" s="17">
        <v>106.14525139664805</v>
      </c>
      <c r="T14" s="16">
        <v>105.02793296089388</v>
      </c>
      <c r="U14" s="17">
        <v>107.26256983240224</v>
      </c>
      <c r="V14" s="16">
        <v>108.37988826815644</v>
      </c>
      <c r="W14" s="17">
        <v>107.26256983240224</v>
      </c>
      <c r="X14" s="16">
        <v>108.93854748603353</v>
      </c>
      <c r="Y14" s="17">
        <v>110.61452513966481</v>
      </c>
    </row>
    <row r="15" spans="1:25" x14ac:dyDescent="0.35">
      <c r="A15" s="13"/>
      <c r="B15" s="14">
        <v>10</v>
      </c>
      <c r="C15" s="17">
        <v>100</v>
      </c>
      <c r="D15" s="17">
        <v>102.69058295964125</v>
      </c>
      <c r="E15" s="16">
        <v>102.69058295964125</v>
      </c>
      <c r="F15" s="17">
        <v>105.38116591928251</v>
      </c>
      <c r="G15" s="16">
        <v>103.58744394618836</v>
      </c>
      <c r="H15" s="17">
        <v>104.48430493273541</v>
      </c>
      <c r="I15" s="16">
        <v>105.82959641255604</v>
      </c>
      <c r="J15" s="17">
        <v>105.38116591928251</v>
      </c>
      <c r="K15" s="16">
        <v>106.72645739910314</v>
      </c>
      <c r="L15" s="17">
        <v>105.38116591928251</v>
      </c>
      <c r="M15" s="16">
        <v>104.93273542600896</v>
      </c>
      <c r="N15" s="17">
        <v>104.03587443946188</v>
      </c>
      <c r="O15" s="17">
        <v>101.79372197309415</v>
      </c>
      <c r="P15" s="16">
        <v>102.69058295964125</v>
      </c>
      <c r="Q15" s="17">
        <v>103.13901345291478</v>
      </c>
      <c r="R15" s="16">
        <v>101.79372197309415</v>
      </c>
      <c r="S15" s="17">
        <v>100.89686098654708</v>
      </c>
      <c r="T15" s="16">
        <v>101.79372197309415</v>
      </c>
      <c r="U15" s="17">
        <v>100.44843049327355</v>
      </c>
      <c r="V15" s="16">
        <v>101.79372197309415</v>
      </c>
      <c r="W15" s="17">
        <v>100</v>
      </c>
      <c r="X15" s="16">
        <v>101.34529147982063</v>
      </c>
      <c r="Y15" s="17">
        <v>105.82959641255604</v>
      </c>
    </row>
    <row r="16" spans="1:25" x14ac:dyDescent="0.35">
      <c r="A16" s="13"/>
      <c r="B16" s="14">
        <v>11</v>
      </c>
      <c r="C16" s="17">
        <v>100</v>
      </c>
      <c r="D16" s="17">
        <v>106.48648648648648</v>
      </c>
      <c r="E16" s="16">
        <v>108.10810810810811</v>
      </c>
      <c r="F16" s="17">
        <v>108.10810810810811</v>
      </c>
      <c r="G16" s="16">
        <v>107.02702702702702</v>
      </c>
      <c r="H16" s="17">
        <v>109.18918918918918</v>
      </c>
      <c r="I16" s="16">
        <v>108.10810810810811</v>
      </c>
      <c r="J16" s="17">
        <v>103.78378378378379</v>
      </c>
      <c r="K16" s="16">
        <v>105.94594594594595</v>
      </c>
      <c r="L16" s="17">
        <v>106.48648648648648</v>
      </c>
      <c r="M16" s="16">
        <v>108.64864864864865</v>
      </c>
      <c r="N16" s="17">
        <v>110.27027027027026</v>
      </c>
      <c r="O16" s="17">
        <v>106.48648648648648</v>
      </c>
      <c r="P16" s="16">
        <v>109.18918918918918</v>
      </c>
      <c r="Q16" s="17">
        <v>110.27027027027026</v>
      </c>
      <c r="R16" s="16">
        <v>108.10810810810811</v>
      </c>
      <c r="S16" s="17">
        <v>110.81081081081081</v>
      </c>
      <c r="T16" s="16">
        <v>112.43243243243244</v>
      </c>
      <c r="U16" s="17">
        <v>113.51351351351352</v>
      </c>
      <c r="V16" s="16">
        <v>115.67567567567568</v>
      </c>
      <c r="W16" s="17">
        <v>115.13513513513513</v>
      </c>
      <c r="X16" s="16">
        <v>111.89189189189189</v>
      </c>
      <c r="Y16" s="17">
        <v>112.43243243243244</v>
      </c>
    </row>
    <row r="17" spans="1:25" x14ac:dyDescent="0.35">
      <c r="A17" s="13"/>
      <c r="B17" s="14">
        <v>12</v>
      </c>
      <c r="C17" s="17">
        <v>100</v>
      </c>
      <c r="D17" s="17">
        <v>101.95121951219512</v>
      </c>
      <c r="E17" s="16">
        <v>105.36585365853659</v>
      </c>
      <c r="F17" s="17">
        <v>106.82926829268291</v>
      </c>
      <c r="G17" s="16">
        <v>106.34146341463415</v>
      </c>
      <c r="H17" s="17">
        <v>107.31707317073172</v>
      </c>
      <c r="I17" s="16">
        <v>107.31707317073172</v>
      </c>
      <c r="J17" s="17">
        <v>104.8780487804878</v>
      </c>
      <c r="K17" s="16">
        <v>104.39024390243902</v>
      </c>
      <c r="L17" s="17">
        <v>102.92682926829269</v>
      </c>
      <c r="M17" s="16">
        <v>104.39024390243902</v>
      </c>
      <c r="N17" s="17">
        <v>104.8780487804878</v>
      </c>
      <c r="O17" s="17">
        <v>103.90243902439025</v>
      </c>
      <c r="P17" s="16">
        <v>105.36585365853659</v>
      </c>
      <c r="Q17" s="17">
        <v>106.82926829268291</v>
      </c>
      <c r="R17" s="16">
        <v>105.85365853658537</v>
      </c>
      <c r="S17" s="17">
        <v>107.31707317073172</v>
      </c>
      <c r="T17" s="16">
        <v>107.31707317073172</v>
      </c>
      <c r="U17" s="17">
        <v>108.78048780487805</v>
      </c>
      <c r="V17" s="16">
        <v>108.78048780487805</v>
      </c>
      <c r="W17" s="17">
        <v>108.29268292682927</v>
      </c>
      <c r="X17" s="16">
        <v>107.80487804878049</v>
      </c>
      <c r="Y17" s="17">
        <v>108.29268292682927</v>
      </c>
    </row>
    <row r="18" spans="1:25" x14ac:dyDescent="0.35">
      <c r="A18" s="13"/>
      <c r="B18" s="14">
        <v>13</v>
      </c>
      <c r="C18" s="17">
        <v>100</v>
      </c>
      <c r="D18" s="17">
        <v>103.84615384615385</v>
      </c>
      <c r="E18" s="16">
        <v>104.80769230769231</v>
      </c>
      <c r="F18" s="17">
        <v>106.25</v>
      </c>
      <c r="G18" s="16">
        <v>102.40384615384615</v>
      </c>
      <c r="H18" s="17">
        <v>104.32692307692307</v>
      </c>
      <c r="I18" s="16">
        <v>103.3653846153846</v>
      </c>
      <c r="J18" s="17">
        <v>104.32692307692307</v>
      </c>
      <c r="K18" s="16">
        <v>105.28846153846152</v>
      </c>
      <c r="L18" s="17">
        <v>103.84615384615385</v>
      </c>
      <c r="M18" s="16">
        <v>101.92307692307692</v>
      </c>
      <c r="N18" s="17">
        <v>101.44230769230769</v>
      </c>
      <c r="O18" s="17">
        <v>100.96153846153845</v>
      </c>
      <c r="P18" s="16">
        <v>102.40384615384615</v>
      </c>
      <c r="Q18" s="17">
        <v>104.32692307692307</v>
      </c>
      <c r="R18" s="16">
        <v>102.88461538461537</v>
      </c>
      <c r="S18" s="17">
        <v>104.80769230769231</v>
      </c>
      <c r="T18" s="16">
        <v>105.76923076923077</v>
      </c>
      <c r="U18" s="17">
        <v>103.84615384615385</v>
      </c>
      <c r="V18" s="16">
        <v>100.96153846153845</v>
      </c>
      <c r="W18" s="17">
        <v>102.88461538461537</v>
      </c>
      <c r="X18" s="16">
        <v>103.84615384615385</v>
      </c>
      <c r="Y18" s="17">
        <v>106.25</v>
      </c>
    </row>
    <row r="19" spans="1:25" x14ac:dyDescent="0.35">
      <c r="A19" s="13"/>
      <c r="B19" s="14">
        <v>14</v>
      </c>
      <c r="C19" s="17">
        <v>100</v>
      </c>
      <c r="D19" s="17">
        <v>102.5</v>
      </c>
      <c r="E19" s="16">
        <v>103.5</v>
      </c>
      <c r="F19" s="17">
        <v>105.5</v>
      </c>
      <c r="G19" s="16">
        <v>102</v>
      </c>
      <c r="H19" s="17">
        <v>102.5</v>
      </c>
      <c r="I19" s="16">
        <v>103</v>
      </c>
      <c r="J19" s="17">
        <v>102</v>
      </c>
      <c r="K19" s="16">
        <v>102</v>
      </c>
      <c r="L19" s="17">
        <v>101.5</v>
      </c>
      <c r="M19" s="16">
        <v>103.5</v>
      </c>
      <c r="N19" s="17">
        <v>104</v>
      </c>
      <c r="O19" s="17">
        <v>101.5</v>
      </c>
      <c r="P19" s="16">
        <v>104.5</v>
      </c>
      <c r="Q19" s="17">
        <v>103</v>
      </c>
      <c r="R19" s="16">
        <v>105</v>
      </c>
      <c r="S19" s="17">
        <v>103.5</v>
      </c>
      <c r="T19" s="16">
        <v>102.5</v>
      </c>
      <c r="U19" s="17">
        <v>102</v>
      </c>
      <c r="V19" s="16">
        <v>101</v>
      </c>
      <c r="W19" s="17">
        <v>106</v>
      </c>
      <c r="X19" s="16">
        <v>103.5</v>
      </c>
      <c r="Y19" s="17">
        <v>106</v>
      </c>
    </row>
    <row r="20" spans="1:25" x14ac:dyDescent="0.55000000000000004">
      <c r="A20" s="13"/>
      <c r="B20" s="18">
        <v>15</v>
      </c>
      <c r="C20" s="17">
        <v>100</v>
      </c>
      <c r="D20" s="17">
        <v>103.53535353535352</v>
      </c>
      <c r="E20" s="16">
        <v>103.53535353535352</v>
      </c>
      <c r="F20" s="17">
        <v>105.05050505050507</v>
      </c>
      <c r="G20" s="16">
        <v>105.05050505050507</v>
      </c>
      <c r="H20" s="17">
        <v>103.53535353535352</v>
      </c>
      <c r="I20" s="16">
        <v>106.56565656565658</v>
      </c>
      <c r="J20" s="17">
        <v>104.54545454545455</v>
      </c>
      <c r="K20" s="16">
        <v>103.53535353535352</v>
      </c>
      <c r="L20" s="17">
        <v>105.05050505050507</v>
      </c>
      <c r="M20" s="16">
        <v>106.06060606060606</v>
      </c>
      <c r="N20" s="17">
        <v>106.56565656565658</v>
      </c>
      <c r="O20" s="17">
        <v>102.52525252525253</v>
      </c>
      <c r="P20" s="16">
        <v>105.05050505050507</v>
      </c>
      <c r="Q20" s="17">
        <v>108.58585858585859</v>
      </c>
      <c r="R20" s="16">
        <v>107.57575757575756</v>
      </c>
      <c r="S20" s="17">
        <v>109.09090909090911</v>
      </c>
      <c r="T20" s="16">
        <v>110.1010101010101</v>
      </c>
      <c r="U20" s="17">
        <v>108.08080808080807</v>
      </c>
      <c r="V20" s="16">
        <v>107.07070707070707</v>
      </c>
      <c r="W20" s="17">
        <v>108.58585858585859</v>
      </c>
      <c r="X20" s="16">
        <v>112.12121212121211</v>
      </c>
      <c r="Y20" s="17">
        <v>113.63636363636363</v>
      </c>
    </row>
    <row r="21" spans="1:25" x14ac:dyDescent="0.55000000000000004">
      <c r="A21" s="13"/>
      <c r="B21" s="18">
        <v>16</v>
      </c>
      <c r="C21" s="17">
        <v>100</v>
      </c>
      <c r="D21" s="17">
        <v>102.02020202020201</v>
      </c>
      <c r="E21" s="16">
        <v>104.54545454545455</v>
      </c>
      <c r="F21" s="17">
        <v>103.03030303030303</v>
      </c>
      <c r="G21" s="16">
        <v>102.52525252525253</v>
      </c>
      <c r="H21" s="17">
        <v>102.02020202020201</v>
      </c>
      <c r="I21" s="16">
        <v>104.04040404040404</v>
      </c>
      <c r="J21" s="17">
        <v>104.04040404040404</v>
      </c>
      <c r="K21" s="16">
        <v>102.52525252525253</v>
      </c>
      <c r="L21" s="17">
        <v>103.03030303030303</v>
      </c>
      <c r="M21" s="16">
        <v>104.04040404040404</v>
      </c>
      <c r="N21" s="17">
        <v>104.04040404040404</v>
      </c>
      <c r="O21" s="17">
        <v>102.52525252525253</v>
      </c>
      <c r="P21" s="16">
        <v>103.03030303030303</v>
      </c>
      <c r="Q21" s="17">
        <v>106.56565656565658</v>
      </c>
      <c r="R21" s="16">
        <v>103.03030303030303</v>
      </c>
      <c r="S21" s="17">
        <v>103.53535353535352</v>
      </c>
      <c r="T21" s="16">
        <v>103.03030303030303</v>
      </c>
      <c r="U21" s="17">
        <v>103.53535353535352</v>
      </c>
      <c r="V21" s="16">
        <v>104.04040404040404</v>
      </c>
      <c r="W21" s="17">
        <v>103.03030303030303</v>
      </c>
      <c r="X21" s="16">
        <v>106.06060606060606</v>
      </c>
      <c r="Y21" s="17">
        <v>105.05050505050507</v>
      </c>
    </row>
    <row r="22" spans="1:25" x14ac:dyDescent="0.55000000000000004">
      <c r="A22" s="13"/>
      <c r="B22" s="18">
        <v>17</v>
      </c>
      <c r="C22" s="17">
        <v>100</v>
      </c>
      <c r="D22" s="17">
        <v>102.1390374331551</v>
      </c>
      <c r="E22" s="16">
        <v>103.74331550802138</v>
      </c>
      <c r="F22" s="17">
        <v>105.3475935828877</v>
      </c>
      <c r="G22" s="16">
        <v>104.81283422459894</v>
      </c>
      <c r="H22" s="17">
        <v>103.20855614973263</v>
      </c>
      <c r="I22" s="16">
        <v>105.88235294117648</v>
      </c>
      <c r="J22" s="17">
        <v>105.3475935828877</v>
      </c>
      <c r="K22" s="16">
        <v>105.88235294117648</v>
      </c>
      <c r="L22" s="17">
        <v>105.88235294117648</v>
      </c>
      <c r="M22" s="16">
        <v>104.81283422459894</v>
      </c>
      <c r="N22" s="17">
        <v>106.41711229946524</v>
      </c>
      <c r="O22" s="17">
        <v>105.3475935828877</v>
      </c>
      <c r="P22" s="16">
        <v>104.81283422459894</v>
      </c>
      <c r="Q22" s="17">
        <v>106.95187165775401</v>
      </c>
      <c r="R22" s="16">
        <v>106.95187165775401</v>
      </c>
      <c r="S22" s="17">
        <v>105.3475935828877</v>
      </c>
      <c r="T22" s="16">
        <v>107.48663101604279</v>
      </c>
      <c r="U22" s="17">
        <v>107.48663101604279</v>
      </c>
      <c r="V22" s="16">
        <v>105.88235294117648</v>
      </c>
      <c r="W22" s="17">
        <v>105.88235294117648</v>
      </c>
      <c r="X22" s="16">
        <v>106.95187165775401</v>
      </c>
      <c r="Y22" s="17">
        <v>106.41711229946524</v>
      </c>
    </row>
    <row r="23" spans="1:25" x14ac:dyDescent="0.55000000000000004">
      <c r="A23" s="7"/>
      <c r="B23" s="19">
        <v>18</v>
      </c>
      <c r="C23" s="20">
        <v>100</v>
      </c>
      <c r="D23" s="20">
        <v>100.49751243781093</v>
      </c>
      <c r="E23" s="21">
        <v>100.49751243781093</v>
      </c>
      <c r="F23" s="20">
        <v>103.48258706467661</v>
      </c>
      <c r="G23" s="21">
        <v>101.99004975124377</v>
      </c>
      <c r="H23" s="20">
        <v>100</v>
      </c>
      <c r="I23" s="21">
        <v>101.49253731343282</v>
      </c>
      <c r="J23" s="20">
        <v>102.98507462686565</v>
      </c>
      <c r="K23" s="21">
        <v>101.49253731343282</v>
      </c>
      <c r="L23" s="20">
        <v>102.48756218905473</v>
      </c>
      <c r="M23" s="21">
        <v>102.98507462686565</v>
      </c>
      <c r="N23" s="20">
        <v>103.98009950248755</v>
      </c>
      <c r="O23" s="20">
        <v>101.99004975124377</v>
      </c>
      <c r="P23" s="21">
        <v>101.99004975124377</v>
      </c>
      <c r="Q23" s="20">
        <v>104.97512437810946</v>
      </c>
      <c r="R23" s="21">
        <v>103.98009950248755</v>
      </c>
      <c r="S23" s="20">
        <v>106.96517412935323</v>
      </c>
      <c r="T23" s="21">
        <v>105.97014925373134</v>
      </c>
      <c r="U23" s="20">
        <v>105.47263681592038</v>
      </c>
      <c r="V23" s="21">
        <v>106.96517412935323</v>
      </c>
      <c r="W23" s="20">
        <v>105.47263681592038</v>
      </c>
      <c r="X23" s="21">
        <v>105.97014925373134</v>
      </c>
      <c r="Y23" s="20">
        <v>105.47263681592038</v>
      </c>
    </row>
    <row r="24" spans="1:25" x14ac:dyDescent="0.3">
      <c r="B24" s="13" t="s">
        <v>29</v>
      </c>
      <c r="C24" s="22">
        <f>AVERAGE(C6:C23)</f>
        <v>100</v>
      </c>
      <c r="D24" s="23">
        <f t="shared" ref="D24:Y24" si="0">AVERAGE(D6:D23)</f>
        <v>102.88997682080662</v>
      </c>
      <c r="E24" s="24">
        <f t="shared" si="0"/>
        <v>104.24695175898155</v>
      </c>
      <c r="F24" s="23">
        <f t="shared" si="0"/>
        <v>104.49568580692863</v>
      </c>
      <c r="G24" s="24">
        <f t="shared" si="0"/>
        <v>103.87124468623256</v>
      </c>
      <c r="H24" s="23">
        <f t="shared" si="0"/>
        <v>104.17123657673201</v>
      </c>
      <c r="I24" s="24">
        <f t="shared" si="0"/>
        <v>104.9109855768686</v>
      </c>
      <c r="J24" s="23">
        <f t="shared" si="0"/>
        <v>104.75438809316904</v>
      </c>
      <c r="K24" s="24">
        <f t="shared" si="0"/>
        <v>105.33358008083322</v>
      </c>
      <c r="L24" s="23">
        <f t="shared" si="0"/>
        <v>104.67857077497597</v>
      </c>
      <c r="M24" s="24">
        <f t="shared" si="0"/>
        <v>104.25406548821829</v>
      </c>
      <c r="N24" s="23">
        <f t="shared" si="0"/>
        <v>104.98049819828869</v>
      </c>
      <c r="O24" s="23">
        <f t="shared" si="0"/>
        <v>104.05973463597547</v>
      </c>
      <c r="P24" s="24">
        <f t="shared" si="0"/>
        <v>104.96963717879461</v>
      </c>
      <c r="Q24" s="23">
        <f t="shared" si="0"/>
        <v>106.0672369839199</v>
      </c>
      <c r="R24" s="24">
        <f t="shared" si="0"/>
        <v>106.07754373236767</v>
      </c>
      <c r="S24" s="23">
        <f t="shared" si="0"/>
        <v>106.25140185136767</v>
      </c>
      <c r="T24" s="24">
        <f t="shared" si="0"/>
        <v>106.2847221947319</v>
      </c>
      <c r="U24" s="23">
        <f t="shared" si="0"/>
        <v>106.40585047752216</v>
      </c>
      <c r="V24" s="24">
        <f t="shared" si="0"/>
        <v>106.2743806976204</v>
      </c>
      <c r="W24" s="23">
        <f t="shared" si="0"/>
        <v>106.43564237500723</v>
      </c>
      <c r="X24" s="24">
        <f t="shared" si="0"/>
        <v>107.33680974791297</v>
      </c>
      <c r="Y24" s="23">
        <f t="shared" si="0"/>
        <v>107.70857423136715</v>
      </c>
    </row>
    <row r="25" spans="1:25" x14ac:dyDescent="0.3">
      <c r="A25" s="25"/>
      <c r="B25" s="7" t="s">
        <v>30</v>
      </c>
      <c r="C25" s="26">
        <f>STDEV(C6:C23)/SQRT(18)</f>
        <v>0</v>
      </c>
      <c r="D25" s="27">
        <f t="shared" ref="D25:Y25" si="1">STDEV(D6:D23)/SQRT(18)</f>
        <v>0.4131624087278688</v>
      </c>
      <c r="E25" s="28">
        <f t="shared" si="1"/>
        <v>0.58298472340379648</v>
      </c>
      <c r="F25" s="27">
        <f t="shared" si="1"/>
        <v>0.61927302845136478</v>
      </c>
      <c r="G25" s="28">
        <f t="shared" si="1"/>
        <v>0.44447192031377414</v>
      </c>
      <c r="H25" s="27">
        <f t="shared" si="1"/>
        <v>0.58972329883804031</v>
      </c>
      <c r="I25" s="28">
        <f t="shared" si="1"/>
        <v>0.6364241215283919</v>
      </c>
      <c r="J25" s="27">
        <f t="shared" si="1"/>
        <v>0.60954198551824046</v>
      </c>
      <c r="K25" s="28">
        <f t="shared" si="1"/>
        <v>0.66466926572804763</v>
      </c>
      <c r="L25" s="27">
        <f t="shared" si="1"/>
        <v>0.57322564802797682</v>
      </c>
      <c r="M25" s="28">
        <f t="shared" si="1"/>
        <v>0.54659813185414818</v>
      </c>
      <c r="N25" s="27">
        <f t="shared" si="1"/>
        <v>0.60059338540599683</v>
      </c>
      <c r="O25" s="27">
        <f t="shared" si="1"/>
        <v>0.60280065618383016</v>
      </c>
      <c r="P25" s="28">
        <f t="shared" si="1"/>
        <v>0.58147188540090189</v>
      </c>
      <c r="Q25" s="27">
        <f t="shared" si="1"/>
        <v>0.47122221567039757</v>
      </c>
      <c r="R25" s="28">
        <f t="shared" si="1"/>
        <v>0.55225452889157089</v>
      </c>
      <c r="S25" s="27">
        <f t="shared" si="1"/>
        <v>0.5990187815196969</v>
      </c>
      <c r="T25" s="28">
        <f t="shared" si="1"/>
        <v>0.72101030784504716</v>
      </c>
      <c r="U25" s="27">
        <f t="shared" si="1"/>
        <v>0.7994752374635159</v>
      </c>
      <c r="V25" s="28">
        <f t="shared" si="1"/>
        <v>0.85915115769311712</v>
      </c>
      <c r="W25" s="27">
        <f t="shared" si="1"/>
        <v>0.79209518604367268</v>
      </c>
      <c r="X25" s="28">
        <f t="shared" si="1"/>
        <v>0.72465260218624727</v>
      </c>
      <c r="Y25" s="27">
        <f t="shared" si="1"/>
        <v>0.66537441143047904</v>
      </c>
    </row>
    <row r="26" spans="1:25" x14ac:dyDescent="0.55000000000000004">
      <c r="A26" s="7"/>
      <c r="B26" s="29"/>
      <c r="C26" s="30"/>
      <c r="D26" s="31"/>
      <c r="E26" s="30"/>
      <c r="F26" s="31"/>
      <c r="G26" s="30"/>
      <c r="H26" s="31"/>
      <c r="I26" s="30"/>
      <c r="J26" s="31"/>
      <c r="K26" s="30"/>
      <c r="L26" s="31"/>
      <c r="M26" s="30"/>
      <c r="N26" s="31"/>
      <c r="O26" s="30"/>
      <c r="P26" s="31"/>
      <c r="Q26" s="30"/>
      <c r="R26" s="31"/>
      <c r="S26" s="30"/>
      <c r="T26" s="31"/>
      <c r="U26" s="30"/>
      <c r="V26" s="31"/>
      <c r="W26" s="30"/>
      <c r="X26" s="31"/>
      <c r="Y26" s="32"/>
    </row>
    <row r="27" spans="1:25" x14ac:dyDescent="0.35">
      <c r="A27" s="13" t="s">
        <v>31</v>
      </c>
      <c r="B27" s="14">
        <v>1</v>
      </c>
      <c r="C27" s="15">
        <v>100</v>
      </c>
      <c r="D27" s="15">
        <v>104.56852791878173</v>
      </c>
      <c r="E27" s="16">
        <v>105.07614213197969</v>
      </c>
      <c r="F27" s="15">
        <v>103.55329949238579</v>
      </c>
      <c r="G27" s="16">
        <v>104.56852791878173</v>
      </c>
      <c r="H27" s="15">
        <v>104.06091370558377</v>
      </c>
      <c r="I27" s="16">
        <v>103.55329949238579</v>
      </c>
      <c r="J27" s="15">
        <v>103.55329949238579</v>
      </c>
      <c r="K27" s="16">
        <v>104.06091370558377</v>
      </c>
      <c r="L27" s="15">
        <v>104.56852791878173</v>
      </c>
      <c r="M27" s="16">
        <v>104.06091370558377</v>
      </c>
      <c r="N27" s="15">
        <v>103.55329949238579</v>
      </c>
      <c r="O27" s="17">
        <v>107.61421319796953</v>
      </c>
      <c r="P27" s="16">
        <v>106.09137055837563</v>
      </c>
      <c r="Q27" s="15">
        <v>105.58375634517768</v>
      </c>
      <c r="R27" s="16">
        <v>105.07614213197969</v>
      </c>
      <c r="S27" s="15">
        <v>104.06091370558377</v>
      </c>
      <c r="T27" s="16">
        <v>105.07614213197969</v>
      </c>
      <c r="U27" s="15">
        <v>105.07614213197969</v>
      </c>
      <c r="V27" s="16">
        <v>105.58375634517768</v>
      </c>
      <c r="W27" s="15">
        <v>107.61421319796953</v>
      </c>
      <c r="X27" s="16">
        <v>110.1522842639594</v>
      </c>
      <c r="Y27" s="15">
        <v>109.64467005076143</v>
      </c>
    </row>
    <row r="28" spans="1:25" x14ac:dyDescent="0.35">
      <c r="A28" s="13"/>
      <c r="B28" s="14">
        <v>2</v>
      </c>
      <c r="C28" s="17">
        <v>100</v>
      </c>
      <c r="D28" s="17">
        <v>104.04040404040404</v>
      </c>
      <c r="E28" s="16">
        <v>103.03030303030303</v>
      </c>
      <c r="F28" s="17">
        <v>102.02020202020201</v>
      </c>
      <c r="G28" s="16">
        <v>101.51515151515152</v>
      </c>
      <c r="H28" s="17">
        <v>101.01010101010101</v>
      </c>
      <c r="I28" s="16">
        <v>103.53535353535352</v>
      </c>
      <c r="J28" s="17">
        <v>103.53535353535352</v>
      </c>
      <c r="K28" s="16">
        <v>103.53535353535352</v>
      </c>
      <c r="L28" s="17">
        <v>102.02020202020201</v>
      </c>
      <c r="M28" s="16">
        <v>102.02020202020201</v>
      </c>
      <c r="N28" s="17">
        <v>100.50505050505049</v>
      </c>
      <c r="O28" s="17">
        <v>100.50505050505049</v>
      </c>
      <c r="P28" s="16">
        <v>101.51515151515152</v>
      </c>
      <c r="Q28" s="17">
        <v>100</v>
      </c>
      <c r="R28" s="16">
        <v>101.51515151515152</v>
      </c>
      <c r="S28" s="17">
        <v>100</v>
      </c>
      <c r="T28" s="16">
        <v>100.50505050505049</v>
      </c>
      <c r="U28" s="17">
        <v>98.98989898989899</v>
      </c>
      <c r="V28" s="16">
        <v>97.979797979797965</v>
      </c>
      <c r="W28" s="17">
        <v>97.474747474747474</v>
      </c>
      <c r="X28" s="16">
        <v>96.969696969696955</v>
      </c>
      <c r="Y28" s="17">
        <v>95.959595959595958</v>
      </c>
    </row>
    <row r="29" spans="1:25" x14ac:dyDescent="0.35">
      <c r="A29" s="13"/>
      <c r="B29" s="14">
        <v>3</v>
      </c>
      <c r="C29" s="17">
        <v>100</v>
      </c>
      <c r="D29" s="17">
        <v>103.82775119617224</v>
      </c>
      <c r="E29" s="16">
        <v>102.39234449760765</v>
      </c>
      <c r="F29" s="17">
        <v>100.95693779904306</v>
      </c>
      <c r="G29" s="16">
        <v>102.39234449760765</v>
      </c>
      <c r="H29" s="17">
        <v>100.95693779904306</v>
      </c>
      <c r="I29" s="16">
        <v>101.43540669856459</v>
      </c>
      <c r="J29" s="17">
        <v>100.47846889952154</v>
      </c>
      <c r="K29" s="16">
        <v>101.91387559808614</v>
      </c>
      <c r="L29" s="17">
        <v>100.95693779904306</v>
      </c>
      <c r="M29" s="16">
        <v>99.521531100478484</v>
      </c>
      <c r="N29" s="17">
        <v>100</v>
      </c>
      <c r="O29" s="17">
        <v>100.47846889952154</v>
      </c>
      <c r="P29" s="16">
        <v>101.91387559808614</v>
      </c>
      <c r="Q29" s="17">
        <v>102.39234449760765</v>
      </c>
      <c r="R29" s="16">
        <v>102.39234449760765</v>
      </c>
      <c r="S29" s="17">
        <v>100.47846889952154</v>
      </c>
      <c r="T29" s="16">
        <v>101.91387559808614</v>
      </c>
      <c r="U29" s="17">
        <v>102.39234449760765</v>
      </c>
      <c r="V29" s="16">
        <v>101.91387559808614</v>
      </c>
      <c r="W29" s="17">
        <v>103.82775119617224</v>
      </c>
      <c r="X29" s="16">
        <v>104.78468899521532</v>
      </c>
      <c r="Y29" s="17">
        <v>104.78468899521532</v>
      </c>
    </row>
    <row r="30" spans="1:25" x14ac:dyDescent="0.35">
      <c r="A30" s="13"/>
      <c r="B30" s="14">
        <v>4</v>
      </c>
      <c r="C30" s="17">
        <v>100</v>
      </c>
      <c r="D30" s="17">
        <v>107.44680851063828</v>
      </c>
      <c r="E30" s="16">
        <v>106.38297872340425</v>
      </c>
      <c r="F30" s="17">
        <v>104.78723404255319</v>
      </c>
      <c r="G30" s="16">
        <v>104.78723404255319</v>
      </c>
      <c r="H30" s="17">
        <v>104.25531914893618</v>
      </c>
      <c r="I30" s="16">
        <v>105.31914893617021</v>
      </c>
      <c r="J30" s="17">
        <v>103.72340425531914</v>
      </c>
      <c r="K30" s="16">
        <v>105.85106382978722</v>
      </c>
      <c r="L30" s="17">
        <v>105.31914893617021</v>
      </c>
      <c r="M30" s="16">
        <v>104.78723404255319</v>
      </c>
      <c r="N30" s="17">
        <v>104.25531914893618</v>
      </c>
      <c r="O30" s="17">
        <v>104.25531914893618</v>
      </c>
      <c r="P30" s="16">
        <v>105.31914893617021</v>
      </c>
      <c r="Q30" s="17">
        <v>105.31914893617021</v>
      </c>
      <c r="R30" s="16">
        <v>104.78723404255319</v>
      </c>
      <c r="S30" s="17">
        <v>100.53191489361701</v>
      </c>
      <c r="T30" s="16">
        <v>95.212765957446805</v>
      </c>
      <c r="U30" s="17">
        <v>89.361702127659569</v>
      </c>
      <c r="V30" s="16">
        <v>84.042553191489361</v>
      </c>
      <c r="W30" s="17">
        <v>78.723404255319153</v>
      </c>
      <c r="X30" s="16">
        <v>76.063829787234042</v>
      </c>
      <c r="Y30" s="17">
        <v>73.936170212765958</v>
      </c>
    </row>
    <row r="31" spans="1:25" x14ac:dyDescent="0.35">
      <c r="A31" s="13"/>
      <c r="B31" s="14">
        <v>5</v>
      </c>
      <c r="C31" s="17">
        <v>100</v>
      </c>
      <c r="D31" s="17">
        <v>104.32692307692307</v>
      </c>
      <c r="E31" s="16">
        <v>105.76923076923077</v>
      </c>
      <c r="F31" s="17">
        <v>104.80769230769231</v>
      </c>
      <c r="G31" s="16">
        <v>105.76923076923077</v>
      </c>
      <c r="H31" s="17">
        <v>103.84615384615385</v>
      </c>
      <c r="I31" s="16">
        <v>103.84615384615385</v>
      </c>
      <c r="J31" s="17">
        <v>103.3653846153846</v>
      </c>
      <c r="K31" s="16">
        <v>103.3653846153846</v>
      </c>
      <c r="L31" s="17">
        <v>104.80769230769231</v>
      </c>
      <c r="M31" s="16">
        <v>103.84615384615385</v>
      </c>
      <c r="N31" s="17">
        <v>103.3653846153846</v>
      </c>
      <c r="O31" s="17">
        <v>101.44230769230769</v>
      </c>
      <c r="P31" s="16">
        <v>100.48076923076923</v>
      </c>
      <c r="Q31" s="17">
        <v>100.48076923076923</v>
      </c>
      <c r="R31" s="16">
        <v>101.44230769230769</v>
      </c>
      <c r="S31" s="17">
        <v>101.44230769230769</v>
      </c>
      <c r="T31" s="16">
        <v>103.3653846153846</v>
      </c>
      <c r="U31" s="17">
        <v>104.80769230769231</v>
      </c>
      <c r="V31" s="16">
        <v>105.28846153846152</v>
      </c>
      <c r="W31" s="17">
        <v>104.80769230769231</v>
      </c>
      <c r="X31" s="16">
        <v>109.13461538461537</v>
      </c>
      <c r="Y31" s="17">
        <v>108.17307692307692</v>
      </c>
    </row>
    <row r="32" spans="1:25" x14ac:dyDescent="0.35">
      <c r="A32" s="13"/>
      <c r="B32" s="14">
        <v>6</v>
      </c>
      <c r="C32" s="17">
        <v>100</v>
      </c>
      <c r="D32" s="17">
        <v>104.32692307692307</v>
      </c>
      <c r="E32" s="16">
        <v>103.3653846153846</v>
      </c>
      <c r="F32" s="17">
        <v>104.32692307692307</v>
      </c>
      <c r="G32" s="16">
        <v>104.80769230769231</v>
      </c>
      <c r="H32" s="17">
        <v>106.25</v>
      </c>
      <c r="I32" s="16">
        <v>104.80769230769231</v>
      </c>
      <c r="J32" s="17">
        <v>103.84615384615385</v>
      </c>
      <c r="K32" s="16">
        <v>106.25</v>
      </c>
      <c r="L32" s="17">
        <v>104.32692307692307</v>
      </c>
      <c r="M32" s="16">
        <v>103.84615384615385</v>
      </c>
      <c r="N32" s="17">
        <v>104.32692307692307</v>
      </c>
      <c r="O32" s="17">
        <v>102.88461538461537</v>
      </c>
      <c r="P32" s="16">
        <v>104.32692307692307</v>
      </c>
      <c r="Q32" s="17">
        <v>103.84615384615385</v>
      </c>
      <c r="R32" s="16">
        <v>104.32692307692307</v>
      </c>
      <c r="S32" s="17">
        <v>104.80769230769231</v>
      </c>
      <c r="T32" s="16">
        <v>104.32692307692307</v>
      </c>
      <c r="U32" s="17">
        <v>104.80769230769231</v>
      </c>
      <c r="V32" s="16">
        <v>102.88461538461537</v>
      </c>
      <c r="W32" s="17">
        <v>101.92307692307692</v>
      </c>
      <c r="X32" s="16">
        <v>103.3653846153846</v>
      </c>
      <c r="Y32" s="17">
        <v>100.96153846153845</v>
      </c>
    </row>
    <row r="33" spans="1:25" x14ac:dyDescent="0.35">
      <c r="A33" s="13"/>
      <c r="B33" s="14">
        <v>7</v>
      </c>
      <c r="C33" s="17">
        <v>100</v>
      </c>
      <c r="D33" s="17">
        <v>107.83410138248848</v>
      </c>
      <c r="E33" s="16">
        <v>105.99078341013825</v>
      </c>
      <c r="F33" s="17">
        <v>105.52995391705069</v>
      </c>
      <c r="G33" s="16">
        <v>106.91244239631337</v>
      </c>
      <c r="H33" s="17">
        <v>107.37327188940094</v>
      </c>
      <c r="I33" s="16">
        <v>106.45161290322582</v>
      </c>
      <c r="J33" s="17">
        <v>105.99078341013825</v>
      </c>
      <c r="K33" s="16">
        <v>105.52995391705069</v>
      </c>
      <c r="L33" s="17">
        <v>106.91244239631337</v>
      </c>
      <c r="M33" s="16">
        <v>107.37327188940094</v>
      </c>
      <c r="N33" s="17">
        <v>105.52995391705069</v>
      </c>
      <c r="O33" s="17">
        <v>105.99078341013825</v>
      </c>
      <c r="P33" s="16">
        <v>107.37327188940094</v>
      </c>
      <c r="Q33" s="17">
        <v>107.37327188940094</v>
      </c>
      <c r="R33" s="16">
        <v>106.45161290322582</v>
      </c>
      <c r="S33" s="17">
        <v>107.83410138248848</v>
      </c>
      <c r="T33" s="16">
        <v>108.29493087557604</v>
      </c>
      <c r="U33" s="17">
        <v>109.67741935483872</v>
      </c>
      <c r="V33" s="16">
        <v>108.75576036866362</v>
      </c>
      <c r="W33" s="17">
        <v>108.29493087557604</v>
      </c>
      <c r="X33" s="16">
        <v>110.59907834101384</v>
      </c>
      <c r="Y33" s="17">
        <v>108.75576036866362</v>
      </c>
    </row>
    <row r="34" spans="1:25" x14ac:dyDescent="0.35">
      <c r="A34" s="13"/>
      <c r="B34" s="14">
        <v>8</v>
      </c>
      <c r="C34" s="17">
        <v>100</v>
      </c>
      <c r="D34" s="17">
        <v>108.79629629629628</v>
      </c>
      <c r="E34" s="16">
        <v>108.79629629629628</v>
      </c>
      <c r="F34" s="17">
        <v>107.40740740740739</v>
      </c>
      <c r="G34" s="16">
        <v>108.33333333333333</v>
      </c>
      <c r="H34" s="17">
        <v>108.33333333333333</v>
      </c>
      <c r="I34" s="16">
        <v>107.40740740740739</v>
      </c>
      <c r="J34" s="17">
        <v>105.09259259259258</v>
      </c>
      <c r="K34" s="16">
        <v>106.48148148148147</v>
      </c>
      <c r="L34" s="17">
        <v>105.55555555555556</v>
      </c>
      <c r="M34" s="16">
        <v>105.55555555555556</v>
      </c>
      <c r="N34" s="17">
        <v>106.48148148148147</v>
      </c>
      <c r="O34" s="17">
        <v>106.94444444444444</v>
      </c>
      <c r="P34" s="16">
        <v>106.48148148148147</v>
      </c>
      <c r="Q34" s="17">
        <v>107.40740740740739</v>
      </c>
      <c r="R34" s="16">
        <v>107.40740740740739</v>
      </c>
      <c r="S34" s="17">
        <v>107.87037037037037</v>
      </c>
      <c r="T34" s="16">
        <v>108.33333333333333</v>
      </c>
      <c r="U34" s="17">
        <v>109.25925925925925</v>
      </c>
      <c r="V34" s="16">
        <v>108.79629629629628</v>
      </c>
      <c r="W34" s="17">
        <v>105.09259259259258</v>
      </c>
      <c r="X34" s="16">
        <v>99.537037037037038</v>
      </c>
      <c r="Y34" s="17">
        <v>92.129629629629619</v>
      </c>
    </row>
    <row r="35" spans="1:25" x14ac:dyDescent="0.35">
      <c r="A35" s="13"/>
      <c r="B35" s="14">
        <v>9</v>
      </c>
      <c r="C35" s="17">
        <v>100</v>
      </c>
      <c r="D35" s="17">
        <v>104.04040404040404</v>
      </c>
      <c r="E35" s="16">
        <v>103.03030303030303</v>
      </c>
      <c r="F35" s="17">
        <v>103.03030303030303</v>
      </c>
      <c r="G35" s="16">
        <v>105.05050505050507</v>
      </c>
      <c r="H35" s="17">
        <v>105.05050505050507</v>
      </c>
      <c r="I35" s="16">
        <v>104.54545454545455</v>
      </c>
      <c r="J35" s="17">
        <v>104.04040404040404</v>
      </c>
      <c r="K35" s="16">
        <v>106.06060606060606</v>
      </c>
      <c r="L35" s="17">
        <v>105.05050505050507</v>
      </c>
      <c r="M35" s="16">
        <v>106.06060606060606</v>
      </c>
      <c r="N35" s="17">
        <v>106.06060606060606</v>
      </c>
      <c r="O35" s="17">
        <v>105.55555555555554</v>
      </c>
      <c r="P35" s="16">
        <v>107.07070707070707</v>
      </c>
      <c r="Q35" s="17">
        <v>107.57575757575756</v>
      </c>
      <c r="R35" s="16">
        <v>107.07070707070707</v>
      </c>
      <c r="S35" s="17">
        <v>106.56565656565658</v>
      </c>
      <c r="T35" s="16">
        <v>106.56565656565658</v>
      </c>
      <c r="U35" s="17">
        <v>107.57575757575756</v>
      </c>
      <c r="V35" s="16">
        <v>108.08080808080807</v>
      </c>
      <c r="W35" s="17">
        <v>106.56565656565658</v>
      </c>
      <c r="X35" s="16">
        <v>108.58585858585859</v>
      </c>
      <c r="Y35" s="17">
        <v>105.55555555555554</v>
      </c>
    </row>
    <row r="36" spans="1:25" x14ac:dyDescent="0.35">
      <c r="A36" s="13"/>
      <c r="B36" s="14">
        <v>10</v>
      </c>
      <c r="C36" s="17">
        <v>100</v>
      </c>
      <c r="D36" s="17">
        <v>103.1413612565445</v>
      </c>
      <c r="E36" s="16">
        <v>101.04712041884815</v>
      </c>
      <c r="F36" s="17">
        <v>100.52356020942408</v>
      </c>
      <c r="G36" s="16">
        <v>100.52356020942408</v>
      </c>
      <c r="H36" s="17">
        <v>100</v>
      </c>
      <c r="I36" s="16">
        <v>102.09424083769633</v>
      </c>
      <c r="J36" s="17">
        <v>105.23560209424083</v>
      </c>
      <c r="K36" s="16">
        <v>99.47643979057591</v>
      </c>
      <c r="L36" s="17">
        <v>100</v>
      </c>
      <c r="M36" s="16">
        <v>98.429319371727743</v>
      </c>
      <c r="N36" s="17">
        <v>97.905759162303653</v>
      </c>
      <c r="O36" s="17">
        <v>96.858638743455501</v>
      </c>
      <c r="P36" s="16">
        <v>95.81151832460732</v>
      </c>
      <c r="Q36" s="17">
        <v>97.905759162303653</v>
      </c>
      <c r="R36" s="16">
        <v>98.429319371727743</v>
      </c>
      <c r="S36" s="17">
        <v>101.04712041884815</v>
      </c>
      <c r="T36" s="16">
        <v>101.04712041884815</v>
      </c>
      <c r="U36" s="17">
        <v>102.09424083769633</v>
      </c>
      <c r="V36" s="16">
        <v>105.75916230366491</v>
      </c>
      <c r="W36" s="17">
        <v>102.09424083769633</v>
      </c>
      <c r="X36" s="16">
        <v>103.1413612565445</v>
      </c>
      <c r="Y36" s="17">
        <v>102.61780104712042</v>
      </c>
    </row>
    <row r="37" spans="1:25" x14ac:dyDescent="0.35">
      <c r="A37" s="13"/>
      <c r="B37" s="14">
        <v>11</v>
      </c>
      <c r="C37" s="17">
        <v>100</v>
      </c>
      <c r="D37" s="17">
        <v>102.67379679144386</v>
      </c>
      <c r="E37" s="16">
        <v>103.74331550802138</v>
      </c>
      <c r="F37" s="17">
        <v>100.53475935828877</v>
      </c>
      <c r="G37" s="16">
        <v>101.06951871657755</v>
      </c>
      <c r="H37" s="17">
        <v>102.67379679144386</v>
      </c>
      <c r="I37" s="16">
        <v>103.20855614973263</v>
      </c>
      <c r="J37" s="17">
        <v>104.27807486631015</v>
      </c>
      <c r="K37" s="16">
        <v>104.81283422459894</v>
      </c>
      <c r="L37" s="17">
        <v>101.06951871657755</v>
      </c>
      <c r="M37" s="16">
        <v>101.60427807486631</v>
      </c>
      <c r="N37" s="17">
        <v>103.74331550802138</v>
      </c>
      <c r="O37" s="17">
        <v>104.27807486631015</v>
      </c>
      <c r="P37" s="16">
        <v>105.88235294117648</v>
      </c>
      <c r="Q37" s="17">
        <v>106.41711229946524</v>
      </c>
      <c r="R37" s="16">
        <v>106.95187165775401</v>
      </c>
      <c r="S37" s="17">
        <v>106.41711229946524</v>
      </c>
      <c r="T37" s="16">
        <v>105.88235294117648</v>
      </c>
      <c r="U37" s="17">
        <v>105.88235294117648</v>
      </c>
      <c r="V37" s="16">
        <v>103.74331550802138</v>
      </c>
      <c r="W37" s="17">
        <v>106.95187165775401</v>
      </c>
      <c r="X37" s="16">
        <v>108.55614973262033</v>
      </c>
      <c r="Y37" s="17">
        <v>108.55614973262033</v>
      </c>
    </row>
    <row r="38" spans="1:25" x14ac:dyDescent="0.35">
      <c r="A38" s="13"/>
      <c r="B38" s="14">
        <v>12</v>
      </c>
      <c r="C38" s="17">
        <v>100</v>
      </c>
      <c r="D38" s="17">
        <v>102.55102040816327</v>
      </c>
      <c r="E38" s="16">
        <v>102.55102040816327</v>
      </c>
      <c r="F38" s="17">
        <v>102.04081632653062</v>
      </c>
      <c r="G38" s="16">
        <v>102.55102040816327</v>
      </c>
      <c r="H38" s="17">
        <v>102.04081632653062</v>
      </c>
      <c r="I38" s="16">
        <v>102.04081632653062</v>
      </c>
      <c r="J38" s="17">
        <v>103.57142857142856</v>
      </c>
      <c r="K38" s="16">
        <v>100.51020408163265</v>
      </c>
      <c r="L38" s="17">
        <v>101.53061224489794</v>
      </c>
      <c r="M38" s="16">
        <v>101.0204081632653</v>
      </c>
      <c r="N38" s="17">
        <v>99.489795918367335</v>
      </c>
      <c r="O38" s="17">
        <v>97.959183673469369</v>
      </c>
      <c r="P38" s="16">
        <v>98.469387755102034</v>
      </c>
      <c r="Q38" s="17">
        <v>100.51020408163265</v>
      </c>
      <c r="R38" s="16">
        <v>99.489795918367335</v>
      </c>
      <c r="S38" s="17">
        <v>99.489795918367335</v>
      </c>
      <c r="T38" s="16">
        <v>99.489795918367335</v>
      </c>
      <c r="U38" s="17">
        <v>100.51020408163265</v>
      </c>
      <c r="V38" s="16">
        <v>101.53061224489794</v>
      </c>
      <c r="W38" s="17">
        <v>99.489795918367335</v>
      </c>
      <c r="X38" s="16">
        <v>100.51020408163265</v>
      </c>
      <c r="Y38" s="17">
        <v>101.0204081632653</v>
      </c>
    </row>
    <row r="39" spans="1:25" x14ac:dyDescent="0.35">
      <c r="A39" s="13"/>
      <c r="B39" s="14">
        <v>13</v>
      </c>
      <c r="C39" s="17">
        <v>100</v>
      </c>
      <c r="D39" s="17">
        <v>103.78378378378379</v>
      </c>
      <c r="E39" s="16">
        <v>102.16216216216216</v>
      </c>
      <c r="F39" s="17">
        <v>99.459459459459453</v>
      </c>
      <c r="G39" s="16">
        <v>101.62162162162163</v>
      </c>
      <c r="H39" s="17">
        <v>101.62162162162163</v>
      </c>
      <c r="I39" s="16">
        <v>101.62162162162163</v>
      </c>
      <c r="J39" s="17">
        <v>103.78378378378379</v>
      </c>
      <c r="K39" s="16">
        <v>103.24324324324326</v>
      </c>
      <c r="L39" s="17">
        <v>102.16216216216216</v>
      </c>
      <c r="M39" s="16">
        <v>102.70270270270269</v>
      </c>
      <c r="N39" s="17">
        <v>104.32432432432432</v>
      </c>
      <c r="O39" s="17">
        <v>103.78378378378379</v>
      </c>
      <c r="P39" s="16">
        <v>105.94594594594595</v>
      </c>
      <c r="Q39" s="17">
        <v>104.32432432432432</v>
      </c>
      <c r="R39" s="16">
        <v>101.62162162162163</v>
      </c>
      <c r="S39" s="17">
        <v>102.16216216216216</v>
      </c>
      <c r="T39" s="16">
        <v>102.16216216216216</v>
      </c>
      <c r="U39" s="17">
        <v>101.08108108108107</v>
      </c>
      <c r="V39" s="16">
        <v>101.08108108108107</v>
      </c>
      <c r="W39" s="17">
        <v>102.16216216216216</v>
      </c>
      <c r="X39" s="16">
        <v>98.918918918918919</v>
      </c>
      <c r="Y39" s="17">
        <v>97.837837837837853</v>
      </c>
    </row>
    <row r="40" spans="1:25" x14ac:dyDescent="0.35">
      <c r="A40" s="13"/>
      <c r="B40" s="14">
        <v>14</v>
      </c>
      <c r="C40" s="17">
        <v>100</v>
      </c>
      <c r="D40" s="17">
        <v>106.12244897959184</v>
      </c>
      <c r="E40" s="16">
        <v>105.10204081632652</v>
      </c>
      <c r="F40" s="17">
        <v>106.63265306122447</v>
      </c>
      <c r="G40" s="16">
        <v>105.10204081632652</v>
      </c>
      <c r="H40" s="17">
        <v>104.08163265306121</v>
      </c>
      <c r="I40" s="16">
        <v>104.59183673469387</v>
      </c>
      <c r="J40" s="17">
        <v>103.0612244897959</v>
      </c>
      <c r="K40" s="16">
        <v>103.0612244897959</v>
      </c>
      <c r="L40" s="17">
        <v>102.04081632653062</v>
      </c>
      <c r="M40" s="16">
        <v>102.55102040816327</v>
      </c>
      <c r="N40" s="17">
        <v>100.51020408163265</v>
      </c>
      <c r="O40" s="17">
        <v>100.51020408163265</v>
      </c>
      <c r="P40" s="16">
        <v>102.04081632653062</v>
      </c>
      <c r="Q40" s="17">
        <v>103.0612244897959</v>
      </c>
      <c r="R40" s="16">
        <v>101.0204081632653</v>
      </c>
      <c r="S40" s="17">
        <v>102.04081632653062</v>
      </c>
      <c r="T40" s="16">
        <v>102.55102040816327</v>
      </c>
      <c r="U40" s="17">
        <v>103.57142857142856</v>
      </c>
      <c r="V40" s="16">
        <v>104.59183673469387</v>
      </c>
      <c r="W40" s="17">
        <v>102.55102040816327</v>
      </c>
      <c r="X40" s="16">
        <v>102.55102040816327</v>
      </c>
      <c r="Y40" s="17">
        <v>103.57142857142856</v>
      </c>
    </row>
    <row r="41" spans="1:25" x14ac:dyDescent="0.55000000000000004">
      <c r="A41" s="13"/>
      <c r="B41" s="18">
        <v>15</v>
      </c>
      <c r="C41" s="17">
        <v>100</v>
      </c>
      <c r="D41" s="17">
        <v>104.32432432432432</v>
      </c>
      <c r="E41" s="16">
        <v>102.16216216216216</v>
      </c>
      <c r="F41" s="17">
        <v>102.70270270270269</v>
      </c>
      <c r="G41" s="16">
        <v>102.16216216216216</v>
      </c>
      <c r="H41" s="17">
        <v>102.70270270270269</v>
      </c>
      <c r="I41" s="16">
        <v>103.78378378378379</v>
      </c>
      <c r="J41" s="17">
        <v>102.70270270270269</v>
      </c>
      <c r="K41" s="16">
        <v>102.70270270270269</v>
      </c>
      <c r="L41" s="17">
        <v>101.62162162162163</v>
      </c>
      <c r="M41" s="16">
        <v>102.16216216216216</v>
      </c>
      <c r="N41" s="17">
        <v>103.78378378378379</v>
      </c>
      <c r="O41" s="17">
        <v>102.16216216216216</v>
      </c>
      <c r="P41" s="16">
        <v>102.16216216216216</v>
      </c>
      <c r="Q41" s="17">
        <v>100.54054054054056</v>
      </c>
      <c r="R41" s="16">
        <v>102.16216216216216</v>
      </c>
      <c r="S41" s="17">
        <v>101.62162162162163</v>
      </c>
      <c r="T41" s="16">
        <v>101.62162162162163</v>
      </c>
      <c r="U41" s="17">
        <v>103.24324324324326</v>
      </c>
      <c r="V41" s="16">
        <v>100.54054054054056</v>
      </c>
      <c r="W41" s="17">
        <v>101.08108108108107</v>
      </c>
      <c r="X41" s="16">
        <v>103.24324324324326</v>
      </c>
      <c r="Y41" s="17">
        <v>103.78378378378379</v>
      </c>
    </row>
    <row r="42" spans="1:25" x14ac:dyDescent="0.55000000000000004">
      <c r="A42" s="13"/>
      <c r="B42" s="18">
        <v>16</v>
      </c>
      <c r="C42" s="17">
        <v>100</v>
      </c>
      <c r="D42" s="17">
        <v>103.94088669950739</v>
      </c>
      <c r="E42" s="16">
        <v>100</v>
      </c>
      <c r="F42" s="17">
        <v>99.01477832512316</v>
      </c>
      <c r="G42" s="16">
        <v>98.522167487684726</v>
      </c>
      <c r="H42" s="17">
        <v>100.98522167487684</v>
      </c>
      <c r="I42" s="16">
        <v>101.47783251231527</v>
      </c>
      <c r="J42" s="17">
        <v>103.44827586206897</v>
      </c>
      <c r="K42" s="16">
        <v>101.97044334975369</v>
      </c>
      <c r="L42" s="17">
        <v>99.01477832512316</v>
      </c>
      <c r="M42" s="16">
        <v>98.522167487684726</v>
      </c>
      <c r="N42" s="17">
        <v>97.044334975369452</v>
      </c>
      <c r="O42" s="17">
        <v>96.059113300492598</v>
      </c>
      <c r="P42" s="16">
        <v>95.073891625615758</v>
      </c>
      <c r="Q42" s="17">
        <v>94.581280788177338</v>
      </c>
      <c r="R42" s="16">
        <v>94.088669950738918</v>
      </c>
      <c r="S42" s="17">
        <v>93.10344827586205</v>
      </c>
      <c r="T42" s="16">
        <v>88.669950738916242</v>
      </c>
      <c r="U42" s="17">
        <v>89.162561576354676</v>
      </c>
      <c r="V42" s="16">
        <v>92.118226600985224</v>
      </c>
      <c r="W42" s="17">
        <v>93.10344827586205</v>
      </c>
      <c r="X42" s="16">
        <v>96.059113300492598</v>
      </c>
      <c r="Y42" s="17">
        <v>95.566502463054178</v>
      </c>
    </row>
    <row r="43" spans="1:25" x14ac:dyDescent="0.55000000000000004">
      <c r="A43" s="13"/>
      <c r="B43" s="18">
        <v>17</v>
      </c>
      <c r="C43" s="17">
        <v>100</v>
      </c>
      <c r="D43" s="17">
        <v>102.09424083769633</v>
      </c>
      <c r="E43" s="16">
        <v>100</v>
      </c>
      <c r="F43" s="17">
        <v>97.382198952879577</v>
      </c>
      <c r="G43" s="16">
        <v>99.47643979057591</v>
      </c>
      <c r="H43" s="17">
        <v>98.952879581151819</v>
      </c>
      <c r="I43" s="16">
        <v>98.429319371727743</v>
      </c>
      <c r="J43" s="17">
        <v>99.47643979057591</v>
      </c>
      <c r="K43" s="16">
        <v>98.429319371727743</v>
      </c>
      <c r="L43" s="17">
        <v>97.382198952879577</v>
      </c>
      <c r="M43" s="16">
        <v>97.382198952879577</v>
      </c>
      <c r="N43" s="17">
        <v>97.905759162303653</v>
      </c>
      <c r="O43" s="17">
        <v>98.952879581151819</v>
      </c>
      <c r="P43" s="16">
        <v>97.905759162303653</v>
      </c>
      <c r="Q43" s="17">
        <v>92.670157068062821</v>
      </c>
      <c r="R43" s="16">
        <v>90.575916230366488</v>
      </c>
      <c r="S43" s="17">
        <v>87.958115183246065</v>
      </c>
      <c r="T43" s="16">
        <v>88.481675392670141</v>
      </c>
      <c r="U43" s="17">
        <v>88.481675392670141</v>
      </c>
      <c r="V43" s="16">
        <v>89.528795811518322</v>
      </c>
      <c r="W43" s="17">
        <v>91.099476439790564</v>
      </c>
      <c r="X43" s="16">
        <v>91.623036649214654</v>
      </c>
      <c r="Y43" s="17">
        <v>92.146596858638745</v>
      </c>
    </row>
    <row r="44" spans="1:25" x14ac:dyDescent="0.55000000000000004">
      <c r="A44" s="7"/>
      <c r="B44" s="19">
        <v>18</v>
      </c>
      <c r="C44" s="20">
        <v>100</v>
      </c>
      <c r="D44" s="20">
        <v>105.88235294117648</v>
      </c>
      <c r="E44" s="21">
        <v>105.3475935828877</v>
      </c>
      <c r="F44" s="20">
        <v>106.95187165775401</v>
      </c>
      <c r="G44" s="21">
        <v>106.95187165775401</v>
      </c>
      <c r="H44" s="20">
        <v>104.81283422459894</v>
      </c>
      <c r="I44" s="21">
        <v>102.67379679144386</v>
      </c>
      <c r="J44" s="20">
        <v>104.81283422459894</v>
      </c>
      <c r="K44" s="21">
        <v>105.3475935828877</v>
      </c>
      <c r="L44" s="20">
        <v>104.81283422459894</v>
      </c>
      <c r="M44" s="21">
        <v>104.81283422459894</v>
      </c>
      <c r="N44" s="20">
        <v>104.27807486631015</v>
      </c>
      <c r="O44" s="20">
        <v>102.67379679144386</v>
      </c>
      <c r="P44" s="21">
        <v>102.67379679144386</v>
      </c>
      <c r="Q44" s="20">
        <v>101.06951871657755</v>
      </c>
      <c r="R44" s="21">
        <v>101.60427807486631</v>
      </c>
      <c r="S44" s="20">
        <v>103.74331550802138</v>
      </c>
      <c r="T44" s="21">
        <v>105.88235294117648</v>
      </c>
      <c r="U44" s="20">
        <v>107.48663101604279</v>
      </c>
      <c r="V44" s="21">
        <v>106.41711229946524</v>
      </c>
      <c r="W44" s="20">
        <v>105.3475935828877</v>
      </c>
      <c r="X44" s="21">
        <v>104.27807486631015</v>
      </c>
      <c r="Y44" s="20">
        <v>102.1390374331551</v>
      </c>
    </row>
    <row r="45" spans="1:25" x14ac:dyDescent="0.3">
      <c r="A45" s="13"/>
      <c r="B45" s="13" t="s">
        <v>29</v>
      </c>
      <c r="C45" s="22">
        <f>AVERAGE(C27:C44)</f>
        <v>100</v>
      </c>
      <c r="D45" s="23">
        <f t="shared" ref="D45:Y45" si="2">AVERAGE(D27:D44)</f>
        <v>104.65124197562574</v>
      </c>
      <c r="E45" s="24">
        <f t="shared" si="2"/>
        <v>103.66384342017882</v>
      </c>
      <c r="F45" s="23">
        <f t="shared" si="2"/>
        <v>102.87015295260818</v>
      </c>
      <c r="G45" s="24">
        <f t="shared" si="2"/>
        <v>103.45093692785882</v>
      </c>
      <c r="H45" s="23">
        <f t="shared" si="2"/>
        <v>103.27822451994695</v>
      </c>
      <c r="I45" s="24">
        <f t="shared" si="2"/>
        <v>103.37907410010854</v>
      </c>
      <c r="J45" s="23">
        <f t="shared" si="2"/>
        <v>103.55534505959773</v>
      </c>
      <c r="K45" s="24">
        <f t="shared" si="2"/>
        <v>103.47792431001398</v>
      </c>
      <c r="L45" s="23">
        <f t="shared" si="2"/>
        <v>102.73069320197655</v>
      </c>
      <c r="M45" s="24">
        <f t="shared" si="2"/>
        <v>102.56992853415214</v>
      </c>
      <c r="N45" s="23">
        <f t="shared" si="2"/>
        <v>102.39240944890193</v>
      </c>
      <c r="O45" s="23">
        <f t="shared" si="2"/>
        <v>102.16158862346893</v>
      </c>
      <c r="P45" s="24">
        <f t="shared" si="2"/>
        <v>102.58546279955296</v>
      </c>
      <c r="Q45" s="23">
        <f t="shared" si="2"/>
        <v>102.2810406221847</v>
      </c>
      <c r="R45" s="24">
        <f t="shared" si="2"/>
        <v>102.02299297159627</v>
      </c>
      <c r="S45" s="23">
        <f t="shared" si="2"/>
        <v>101.73194075174234</v>
      </c>
      <c r="T45" s="24">
        <f t="shared" si="2"/>
        <v>101.63233973347438</v>
      </c>
      <c r="U45" s="23">
        <f t="shared" si="2"/>
        <v>101.85896262742845</v>
      </c>
      <c r="V45" s="24">
        <f t="shared" si="2"/>
        <v>101.59092266157026</v>
      </c>
      <c r="W45" s="23">
        <f t="shared" si="2"/>
        <v>101.01137531958707</v>
      </c>
      <c r="X45" s="24">
        <f t="shared" si="2"/>
        <v>101.55964424650864</v>
      </c>
      <c r="Y45" s="23">
        <f t="shared" si="2"/>
        <v>100.39667955820595</v>
      </c>
    </row>
    <row r="46" spans="1:25" x14ac:dyDescent="0.3">
      <c r="A46" s="7"/>
      <c r="B46" s="7" t="s">
        <v>30</v>
      </c>
      <c r="C46" s="26">
        <f>STDEV(C27:C44)/SQRT(18)</f>
        <v>0</v>
      </c>
      <c r="D46" s="27">
        <f t="shared" ref="D46:Y46" si="3">STDEV(D27:D44)/SQRT(18)</f>
        <v>0.43892364691758934</v>
      </c>
      <c r="E46" s="28">
        <f t="shared" si="3"/>
        <v>0.54962596762429861</v>
      </c>
      <c r="F46" s="27">
        <f t="shared" si="3"/>
        <v>0.67928119451480007</v>
      </c>
      <c r="G46" s="28">
        <f t="shared" si="3"/>
        <v>0.6483418837122199</v>
      </c>
      <c r="H46" s="27">
        <f t="shared" si="3"/>
        <v>0.59793864597906954</v>
      </c>
      <c r="I46" s="28">
        <f t="shared" si="3"/>
        <v>0.49073197450064526</v>
      </c>
      <c r="J46" s="27">
        <f t="shared" si="3"/>
        <v>0.36490508952600315</v>
      </c>
      <c r="K46" s="28">
        <f t="shared" si="3"/>
        <v>0.55633074245273539</v>
      </c>
      <c r="L46" s="27">
        <f t="shared" si="3"/>
        <v>0.60465061572827117</v>
      </c>
      <c r="M46" s="28">
        <f t="shared" si="3"/>
        <v>0.65965119127536753</v>
      </c>
      <c r="N46" s="27">
        <f t="shared" si="3"/>
        <v>0.70175306579139562</v>
      </c>
      <c r="O46" s="27">
        <f t="shared" si="3"/>
        <v>0.79460472927706338</v>
      </c>
      <c r="P46" s="28">
        <f t="shared" si="3"/>
        <v>0.90539526648354895</v>
      </c>
      <c r="Q46" s="27">
        <f t="shared" si="3"/>
        <v>1.0091264130874145</v>
      </c>
      <c r="R46" s="28">
        <f t="shared" si="3"/>
        <v>1.0479700386994881</v>
      </c>
      <c r="S46" s="27">
        <f t="shared" si="3"/>
        <v>1.1648656755370219</v>
      </c>
      <c r="T46" s="28">
        <f t="shared" si="3"/>
        <v>1.3545644487782693</v>
      </c>
      <c r="U46" s="27">
        <f t="shared" si="3"/>
        <v>1.5512479819037381</v>
      </c>
      <c r="V46" s="28">
        <f t="shared" si="3"/>
        <v>1.6053904595590416</v>
      </c>
      <c r="W46" s="27">
        <f t="shared" si="3"/>
        <v>1.7137004864988796</v>
      </c>
      <c r="X46" s="28">
        <f t="shared" si="3"/>
        <v>1.9393384685542359</v>
      </c>
      <c r="Y46" s="27">
        <f t="shared" si="3"/>
        <v>2.0168237059388634</v>
      </c>
    </row>
    <row r="47" spans="1:25" x14ac:dyDescent="0.55000000000000004">
      <c r="A47" s="7"/>
      <c r="B47" s="29"/>
      <c r="C47" s="30"/>
      <c r="D47" s="31"/>
      <c r="E47" s="30"/>
      <c r="F47" s="31"/>
      <c r="G47" s="30"/>
      <c r="H47" s="31"/>
      <c r="I47" s="30"/>
      <c r="J47" s="31"/>
      <c r="K47" s="30"/>
      <c r="L47" s="31"/>
      <c r="M47" s="30"/>
      <c r="N47" s="31"/>
      <c r="O47" s="7"/>
      <c r="P47" s="30"/>
      <c r="Q47" s="31"/>
      <c r="R47" s="30"/>
      <c r="S47" s="31"/>
      <c r="T47" s="30"/>
      <c r="U47" s="31"/>
      <c r="V47" s="30"/>
      <c r="W47" s="31"/>
      <c r="X47" s="30"/>
      <c r="Y47" s="31"/>
    </row>
    <row r="48" spans="1:25" x14ac:dyDescent="0.35">
      <c r="A48" s="13" t="s">
        <v>32</v>
      </c>
      <c r="B48" s="14">
        <v>1</v>
      </c>
      <c r="C48" s="15">
        <v>100</v>
      </c>
      <c r="D48" s="15">
        <v>103.82513661202186</v>
      </c>
      <c r="E48" s="16">
        <v>103.27868852459015</v>
      </c>
      <c r="F48" s="15">
        <v>103.82513661202186</v>
      </c>
      <c r="G48" s="16">
        <v>104.91803278688523</v>
      </c>
      <c r="H48" s="15">
        <v>104.91803278688523</v>
      </c>
      <c r="I48" s="16">
        <v>104.37158469945356</v>
      </c>
      <c r="J48" s="15">
        <v>104.37158469945356</v>
      </c>
      <c r="K48" s="16">
        <v>104.37158469945356</v>
      </c>
      <c r="L48" s="15">
        <v>102.73224043715847</v>
      </c>
      <c r="M48" s="16">
        <v>103.27868852459015</v>
      </c>
      <c r="N48" s="15">
        <v>103.82513661202186</v>
      </c>
      <c r="O48" s="17">
        <v>103.82513661202186</v>
      </c>
      <c r="P48" s="16">
        <v>106.55737704918032</v>
      </c>
      <c r="Q48" s="15">
        <v>108.19672131147541</v>
      </c>
      <c r="R48" s="16">
        <v>107.10382513661203</v>
      </c>
      <c r="S48" s="15">
        <v>104.37158469945356</v>
      </c>
      <c r="T48" s="16">
        <v>107.6502732240437</v>
      </c>
      <c r="U48" s="15">
        <v>106.55737704918032</v>
      </c>
      <c r="V48" s="16">
        <v>109.28961748633878</v>
      </c>
      <c r="W48" s="15">
        <v>107.6502732240437</v>
      </c>
      <c r="X48" s="16">
        <v>111.47540983606557</v>
      </c>
      <c r="Y48" s="15">
        <v>107.6502732240437</v>
      </c>
    </row>
    <row r="49" spans="1:25" x14ac:dyDescent="0.35">
      <c r="A49" s="13" t="s">
        <v>33</v>
      </c>
      <c r="B49" s="14">
        <v>2</v>
      </c>
      <c r="C49" s="17">
        <v>100</v>
      </c>
      <c r="D49" s="17">
        <v>104.97512437810946</v>
      </c>
      <c r="E49" s="16">
        <v>104.4776119402985</v>
      </c>
      <c r="F49" s="17">
        <v>104.4776119402985</v>
      </c>
      <c r="G49" s="16">
        <v>103.98009950248755</v>
      </c>
      <c r="H49" s="17">
        <v>103.48258706467661</v>
      </c>
      <c r="I49" s="16">
        <v>103.48258706467661</v>
      </c>
      <c r="J49" s="17">
        <v>102.98507462686565</v>
      </c>
      <c r="K49" s="16">
        <v>101.99004975124377</v>
      </c>
      <c r="L49" s="17">
        <v>102.98507462686565</v>
      </c>
      <c r="M49" s="16">
        <v>102.98507462686565</v>
      </c>
      <c r="N49" s="17">
        <v>101.49253731343282</v>
      </c>
      <c r="O49" s="17">
        <v>101.49253731343282</v>
      </c>
      <c r="P49" s="16">
        <v>104.97512437810946</v>
      </c>
      <c r="Q49" s="17">
        <v>105.97014925373134</v>
      </c>
      <c r="R49" s="16">
        <v>107.46268656716418</v>
      </c>
      <c r="S49" s="17">
        <v>106.96517412935323</v>
      </c>
      <c r="T49" s="16">
        <v>108.955223880597</v>
      </c>
      <c r="U49" s="17">
        <v>106.96517412935323</v>
      </c>
      <c r="V49" s="16">
        <v>107.96019900497511</v>
      </c>
      <c r="W49" s="17">
        <v>107.46268656716418</v>
      </c>
      <c r="X49" s="16">
        <v>106.96517412935323</v>
      </c>
      <c r="Y49" s="17">
        <v>106.46766169154228</v>
      </c>
    </row>
    <row r="50" spans="1:25" x14ac:dyDescent="0.35">
      <c r="A50" s="13"/>
      <c r="B50" s="14">
        <v>3</v>
      </c>
      <c r="C50" s="17">
        <v>100</v>
      </c>
      <c r="D50" s="17">
        <v>108.6021505376344</v>
      </c>
      <c r="E50" s="16">
        <v>107.5268817204301</v>
      </c>
      <c r="F50" s="17">
        <v>106.98924731182795</v>
      </c>
      <c r="G50" s="16">
        <v>105.91397849462365</v>
      </c>
      <c r="H50" s="17">
        <v>104.30107526881717</v>
      </c>
      <c r="I50" s="16">
        <v>105.91397849462365</v>
      </c>
      <c r="J50" s="17">
        <v>104.30107526881717</v>
      </c>
      <c r="K50" s="16">
        <v>103.76344086021506</v>
      </c>
      <c r="L50" s="17">
        <v>103.2258064516129</v>
      </c>
      <c r="M50" s="16">
        <v>102.15053763440861</v>
      </c>
      <c r="N50" s="17">
        <v>104.30107526881717</v>
      </c>
      <c r="O50" s="17">
        <v>104.83870967741935</v>
      </c>
      <c r="P50" s="16">
        <v>105.3763440860215</v>
      </c>
      <c r="Q50" s="17">
        <v>105.3763440860215</v>
      </c>
      <c r="R50" s="16">
        <v>107.5268817204301</v>
      </c>
      <c r="S50" s="17">
        <v>105.91397849462365</v>
      </c>
      <c r="T50" s="16">
        <v>106.98924731182795</v>
      </c>
      <c r="U50" s="17">
        <v>107.5268817204301</v>
      </c>
      <c r="V50" s="16">
        <v>106.98924731182795</v>
      </c>
      <c r="W50" s="17">
        <v>107.5268817204301</v>
      </c>
      <c r="X50" s="16">
        <v>108.6021505376344</v>
      </c>
      <c r="Y50" s="17">
        <v>108.06451612903226</v>
      </c>
    </row>
    <row r="51" spans="1:25" x14ac:dyDescent="0.35">
      <c r="A51" s="13"/>
      <c r="B51" s="14">
        <v>4</v>
      </c>
      <c r="C51" s="17">
        <v>100</v>
      </c>
      <c r="D51" s="17">
        <v>106.66666666666667</v>
      </c>
      <c r="E51" s="16">
        <v>106.66666666666667</v>
      </c>
      <c r="F51" s="17">
        <v>107.17948717948718</v>
      </c>
      <c r="G51" s="16">
        <v>109.74358974358974</v>
      </c>
      <c r="H51" s="17">
        <v>107.17948717948718</v>
      </c>
      <c r="I51" s="16">
        <v>107.69230769230769</v>
      </c>
      <c r="J51" s="17">
        <v>105.64102564102565</v>
      </c>
      <c r="K51" s="16">
        <v>105.12820512820514</v>
      </c>
      <c r="L51" s="17">
        <v>106.15384615384616</v>
      </c>
      <c r="M51" s="16">
        <v>105.12820512820514</v>
      </c>
      <c r="N51" s="17">
        <v>106.15384615384616</v>
      </c>
      <c r="O51" s="17">
        <v>105.64102564102565</v>
      </c>
      <c r="P51" s="16">
        <v>105.64102564102565</v>
      </c>
      <c r="Q51" s="17">
        <v>107.69230769230769</v>
      </c>
      <c r="R51" s="16">
        <v>109.23076923076924</v>
      </c>
      <c r="S51" s="17">
        <v>107.17948717948718</v>
      </c>
      <c r="T51" s="16">
        <v>109.23076923076924</v>
      </c>
      <c r="U51" s="17">
        <v>108.71794871794872</v>
      </c>
      <c r="V51" s="16">
        <v>109.23076923076924</v>
      </c>
      <c r="W51" s="17">
        <v>107.69230769230769</v>
      </c>
      <c r="X51" s="16">
        <v>110.25641025641026</v>
      </c>
      <c r="Y51" s="17">
        <v>110.25641025641026</v>
      </c>
    </row>
    <row r="52" spans="1:25" x14ac:dyDescent="0.35">
      <c r="A52" s="13"/>
      <c r="B52" s="14">
        <v>5</v>
      </c>
      <c r="C52" s="17">
        <v>100</v>
      </c>
      <c r="D52" s="17">
        <v>104.45544554455446</v>
      </c>
      <c r="E52" s="16">
        <v>102.97029702970298</v>
      </c>
      <c r="F52" s="17">
        <v>104.95049504950495</v>
      </c>
      <c r="G52" s="16">
        <v>103.96039603960396</v>
      </c>
      <c r="H52" s="17">
        <v>102.97029702970298</v>
      </c>
      <c r="I52" s="16">
        <v>105.44554455445545</v>
      </c>
      <c r="J52" s="17">
        <v>103.96039603960396</v>
      </c>
      <c r="K52" s="16">
        <v>104.95049504950495</v>
      </c>
      <c r="L52" s="17">
        <v>103.96039603960396</v>
      </c>
      <c r="M52" s="16">
        <v>102.97029702970298</v>
      </c>
      <c r="N52" s="17">
        <v>103.96039603960396</v>
      </c>
      <c r="O52" s="17">
        <v>106.93069306930694</v>
      </c>
      <c r="P52" s="16">
        <v>106.93069306930694</v>
      </c>
      <c r="Q52" s="17">
        <v>107.92079207920793</v>
      </c>
      <c r="R52" s="16">
        <v>107.92079207920793</v>
      </c>
      <c r="S52" s="17">
        <v>106.93069306930694</v>
      </c>
      <c r="T52" s="16">
        <v>108.91089108910892</v>
      </c>
      <c r="U52" s="17">
        <v>109.9009900990099</v>
      </c>
      <c r="V52" s="16">
        <v>109.9009900990099</v>
      </c>
      <c r="W52" s="17">
        <v>108.41584158415843</v>
      </c>
      <c r="X52" s="16">
        <v>109.9009900990099</v>
      </c>
      <c r="Y52" s="17">
        <v>109.40594059405942</v>
      </c>
    </row>
    <row r="53" spans="1:25" x14ac:dyDescent="0.35">
      <c r="A53" s="13"/>
      <c r="B53" s="14">
        <v>6</v>
      </c>
      <c r="C53" s="17">
        <v>100</v>
      </c>
      <c r="D53" s="17">
        <v>103.84615384615384</v>
      </c>
      <c r="E53" s="16">
        <v>100.54945054945054</v>
      </c>
      <c r="F53" s="17">
        <v>100.54945054945054</v>
      </c>
      <c r="G53" s="16">
        <v>100.54945054945054</v>
      </c>
      <c r="H53" s="17">
        <v>100.54945054945054</v>
      </c>
      <c r="I53" s="16">
        <v>97.80219780219781</v>
      </c>
      <c r="J53" s="17">
        <v>98.35164835164835</v>
      </c>
      <c r="K53" s="16">
        <v>100</v>
      </c>
      <c r="L53" s="17">
        <v>99.45054945054946</v>
      </c>
      <c r="M53" s="16">
        <v>99.45054945054946</v>
      </c>
      <c r="N53" s="17">
        <v>101.09890109890109</v>
      </c>
      <c r="O53" s="17">
        <v>99.45054945054946</v>
      </c>
      <c r="P53" s="16">
        <v>100.54945054945054</v>
      </c>
      <c r="Q53" s="17">
        <v>100.54945054945054</v>
      </c>
      <c r="R53" s="16">
        <v>100.54945054945054</v>
      </c>
      <c r="S53" s="17">
        <v>100</v>
      </c>
      <c r="T53" s="16">
        <v>101.09890109890109</v>
      </c>
      <c r="U53" s="17">
        <v>103.29670329670331</v>
      </c>
      <c r="V53" s="16">
        <v>102.74725274725273</v>
      </c>
      <c r="W53" s="17">
        <v>102.19780219780222</v>
      </c>
      <c r="X53" s="16">
        <v>103.29670329670331</v>
      </c>
      <c r="Y53" s="17">
        <v>102.19780219780222</v>
      </c>
    </row>
    <row r="54" spans="1:25" x14ac:dyDescent="0.35">
      <c r="A54" s="13"/>
      <c r="B54" s="14">
        <v>7</v>
      </c>
      <c r="C54" s="17">
        <v>100</v>
      </c>
      <c r="D54" s="17">
        <v>103.84615384615384</v>
      </c>
      <c r="E54" s="16">
        <v>105.4945054945055</v>
      </c>
      <c r="F54" s="17">
        <v>104.39560439560441</v>
      </c>
      <c r="G54" s="16">
        <v>105.4945054945055</v>
      </c>
      <c r="H54" s="17">
        <v>102.19780219780222</v>
      </c>
      <c r="I54" s="16">
        <v>101.09890109890109</v>
      </c>
      <c r="J54" s="17">
        <v>102.74725274725273</v>
      </c>
      <c r="K54" s="16">
        <v>103.29670329670331</v>
      </c>
      <c r="L54" s="17">
        <v>102.19780219780222</v>
      </c>
      <c r="M54" s="16">
        <v>102.19780219780222</v>
      </c>
      <c r="N54" s="17">
        <v>103.29670329670331</v>
      </c>
      <c r="O54" s="17">
        <v>102.74725274725273</v>
      </c>
      <c r="P54" s="16">
        <v>107.14285714285714</v>
      </c>
      <c r="Q54" s="17">
        <v>107.14285714285714</v>
      </c>
      <c r="R54" s="16">
        <v>107.69230769230771</v>
      </c>
      <c r="S54" s="17">
        <v>106.5934065934066</v>
      </c>
      <c r="T54" s="16">
        <v>105.4945054945055</v>
      </c>
      <c r="U54" s="17">
        <v>106.04395604395604</v>
      </c>
      <c r="V54" s="16">
        <v>107.14285714285714</v>
      </c>
      <c r="W54" s="17">
        <v>107.14285714285714</v>
      </c>
      <c r="X54" s="16">
        <v>108.24175824175823</v>
      </c>
      <c r="Y54" s="17">
        <v>106.04395604395604</v>
      </c>
    </row>
    <row r="55" spans="1:25" x14ac:dyDescent="0.35">
      <c r="A55" s="13"/>
      <c r="B55" s="14">
        <v>8</v>
      </c>
      <c r="C55" s="17">
        <v>100</v>
      </c>
      <c r="D55" s="17">
        <v>103.98009950248755</v>
      </c>
      <c r="E55" s="16">
        <v>102.98507462686565</v>
      </c>
      <c r="F55" s="17">
        <v>103.48258706467661</v>
      </c>
      <c r="G55" s="16">
        <v>104.4776119402985</v>
      </c>
      <c r="H55" s="17">
        <v>103.48258706467661</v>
      </c>
      <c r="I55" s="16">
        <v>100.99502487562188</v>
      </c>
      <c r="J55" s="17">
        <v>100</v>
      </c>
      <c r="K55" s="16">
        <v>99.502487562189046</v>
      </c>
      <c r="L55" s="17">
        <v>99.502487562189046</v>
      </c>
      <c r="M55" s="16">
        <v>100</v>
      </c>
      <c r="N55" s="17">
        <v>100</v>
      </c>
      <c r="O55" s="17">
        <v>98.009950248756212</v>
      </c>
      <c r="P55" s="16">
        <v>99.502487562189046</v>
      </c>
      <c r="Q55" s="17">
        <v>99.502487562189046</v>
      </c>
      <c r="R55" s="16">
        <v>101.49253731343282</v>
      </c>
      <c r="S55" s="17">
        <v>98.507462686567166</v>
      </c>
      <c r="T55" s="16">
        <v>100.99502487562188</v>
      </c>
      <c r="U55" s="17">
        <v>99.502487562189046</v>
      </c>
      <c r="V55" s="16">
        <v>99.004975124378092</v>
      </c>
      <c r="W55" s="17">
        <v>100</v>
      </c>
      <c r="X55" s="16">
        <v>100</v>
      </c>
      <c r="Y55" s="17">
        <v>98.507462686567166</v>
      </c>
    </row>
    <row r="56" spans="1:25" x14ac:dyDescent="0.35">
      <c r="A56" s="13"/>
      <c r="B56" s="14">
        <v>9</v>
      </c>
      <c r="C56" s="17">
        <v>100</v>
      </c>
      <c r="D56" s="17">
        <v>105.72916666666667</v>
      </c>
      <c r="E56" s="16">
        <v>105.72916666666667</v>
      </c>
      <c r="F56" s="17">
        <v>107.29166666666667</v>
      </c>
      <c r="G56" s="16">
        <v>106.77083333333334</v>
      </c>
      <c r="H56" s="17">
        <v>106.25</v>
      </c>
      <c r="I56" s="16">
        <v>105.20833333333333</v>
      </c>
      <c r="J56" s="17">
        <v>106.77083333333334</v>
      </c>
      <c r="K56" s="16">
        <v>105.20833333333333</v>
      </c>
      <c r="L56" s="17">
        <v>105.20833333333333</v>
      </c>
      <c r="M56" s="16">
        <v>104.16666666666667</v>
      </c>
      <c r="N56" s="17">
        <v>106.25</v>
      </c>
      <c r="O56" s="17">
        <v>104.16666666666667</v>
      </c>
      <c r="P56" s="16">
        <v>105.72916666666667</v>
      </c>
      <c r="Q56" s="17">
        <v>103.64583333333333</v>
      </c>
      <c r="R56" s="16">
        <v>103.64583333333333</v>
      </c>
      <c r="S56" s="17">
        <v>102.08333333333334</v>
      </c>
      <c r="T56" s="16">
        <v>103.125</v>
      </c>
      <c r="U56" s="17">
        <v>102.60416666666667</v>
      </c>
      <c r="V56" s="16">
        <v>103.125</v>
      </c>
      <c r="W56" s="17">
        <v>102.08333333333334</v>
      </c>
      <c r="X56" s="16">
        <v>102.08333333333334</v>
      </c>
      <c r="Y56" s="17">
        <v>100</v>
      </c>
    </row>
    <row r="57" spans="1:25" x14ac:dyDescent="0.35">
      <c r="A57" s="13"/>
      <c r="B57" s="14">
        <v>10</v>
      </c>
      <c r="C57" s="17">
        <v>100</v>
      </c>
      <c r="D57" s="17">
        <v>104.26829268292686</v>
      </c>
      <c r="E57" s="16">
        <v>101.82926829268293</v>
      </c>
      <c r="F57" s="17">
        <v>101.82926829268293</v>
      </c>
      <c r="G57" s="16">
        <v>101.82926829268293</v>
      </c>
      <c r="H57" s="17">
        <v>100.60975609756098</v>
      </c>
      <c r="I57" s="16">
        <v>103.04878048780488</v>
      </c>
      <c r="J57" s="17">
        <v>103.04878048780488</v>
      </c>
      <c r="K57" s="16">
        <v>101.82926829268293</v>
      </c>
      <c r="L57" s="17">
        <v>100.60975609756098</v>
      </c>
      <c r="M57" s="16">
        <v>101.21951219512198</v>
      </c>
      <c r="N57" s="17">
        <v>99.390243902439039</v>
      </c>
      <c r="O57" s="17">
        <v>101.82926829268293</v>
      </c>
      <c r="P57" s="16">
        <v>102.4390243902439</v>
      </c>
      <c r="Q57" s="17">
        <v>103.04878048780488</v>
      </c>
      <c r="R57" s="16">
        <v>104.26829268292686</v>
      </c>
      <c r="S57" s="17">
        <v>103.04878048780488</v>
      </c>
      <c r="T57" s="16">
        <v>103.04878048780488</v>
      </c>
      <c r="U57" s="17">
        <v>103.04878048780488</v>
      </c>
      <c r="V57" s="16">
        <v>104.8780487804878</v>
      </c>
      <c r="W57" s="17">
        <v>104.8780487804878</v>
      </c>
      <c r="X57" s="16">
        <v>106.09756097560977</v>
      </c>
      <c r="Y57" s="17">
        <v>106.70731707317074</v>
      </c>
    </row>
    <row r="58" spans="1:25" x14ac:dyDescent="0.35">
      <c r="A58" s="13"/>
      <c r="B58" s="14">
        <v>11</v>
      </c>
      <c r="C58" s="17">
        <v>100</v>
      </c>
      <c r="D58" s="17">
        <v>102.52525252525253</v>
      </c>
      <c r="E58" s="16">
        <v>102.52525252525253</v>
      </c>
      <c r="F58" s="17">
        <v>102.02020202020201</v>
      </c>
      <c r="G58" s="16">
        <v>103.53535353535352</v>
      </c>
      <c r="H58" s="17">
        <v>101.01010101010101</v>
      </c>
      <c r="I58" s="16">
        <v>101.51515151515152</v>
      </c>
      <c r="J58" s="17">
        <v>101.51515151515152</v>
      </c>
      <c r="K58" s="16">
        <v>100.50505050505049</v>
      </c>
      <c r="L58" s="17">
        <v>102.02020202020201</v>
      </c>
      <c r="M58" s="16">
        <v>102.02020202020201</v>
      </c>
      <c r="N58" s="17">
        <v>100.50505050505049</v>
      </c>
      <c r="O58" s="17">
        <v>101.01010101010101</v>
      </c>
      <c r="P58" s="16">
        <v>97.979797979797965</v>
      </c>
      <c r="Q58" s="17">
        <v>96.464646464646464</v>
      </c>
      <c r="R58" s="16">
        <v>95.959595959595958</v>
      </c>
      <c r="S58" s="17">
        <v>95.454545454545453</v>
      </c>
      <c r="T58" s="16">
        <v>96.969696969696955</v>
      </c>
      <c r="U58" s="17">
        <v>95.454545454545453</v>
      </c>
      <c r="V58" s="16">
        <v>96.464646464646464</v>
      </c>
      <c r="W58" s="17">
        <v>95.454545454545453</v>
      </c>
      <c r="X58" s="16">
        <v>93.434343434343432</v>
      </c>
      <c r="Y58" s="17">
        <v>93.939393939393938</v>
      </c>
    </row>
    <row r="59" spans="1:25" x14ac:dyDescent="0.35">
      <c r="A59" s="13"/>
      <c r="B59" s="14">
        <v>12</v>
      </c>
      <c r="C59" s="17">
        <v>100</v>
      </c>
      <c r="D59" s="17">
        <v>103.17460317460319</v>
      </c>
      <c r="E59" s="16">
        <v>102.64550264550265</v>
      </c>
      <c r="F59" s="17">
        <v>101.58730158730158</v>
      </c>
      <c r="G59" s="16">
        <v>102.11640211640214</v>
      </c>
      <c r="H59" s="17">
        <v>101.05820105820106</v>
      </c>
      <c r="I59" s="16">
        <v>101.05820105820106</v>
      </c>
      <c r="J59" s="17">
        <v>101.05820105820106</v>
      </c>
      <c r="K59" s="16">
        <v>100.52910052910053</v>
      </c>
      <c r="L59" s="17">
        <v>101.05820105820106</v>
      </c>
      <c r="M59" s="16">
        <v>101.05820105820106</v>
      </c>
      <c r="N59" s="17">
        <v>101.05820105820106</v>
      </c>
      <c r="O59" s="17">
        <v>100.52910052910053</v>
      </c>
      <c r="P59" s="16">
        <v>99.470899470899482</v>
      </c>
      <c r="Q59" s="17">
        <v>100</v>
      </c>
      <c r="R59" s="16">
        <v>100.52910052910053</v>
      </c>
      <c r="S59" s="17">
        <v>102.11640211640214</v>
      </c>
      <c r="T59" s="16">
        <v>101.58730158730158</v>
      </c>
      <c r="U59" s="17">
        <v>100.52910052910053</v>
      </c>
      <c r="V59" s="16">
        <v>101.05820105820106</v>
      </c>
      <c r="W59" s="17">
        <v>100</v>
      </c>
      <c r="X59" s="16">
        <v>103.17460317460319</v>
      </c>
      <c r="Y59" s="17">
        <v>104.23280423280423</v>
      </c>
    </row>
    <row r="60" spans="1:25" x14ac:dyDescent="0.35">
      <c r="A60" s="13"/>
      <c r="B60" s="14">
        <v>13</v>
      </c>
      <c r="C60" s="17">
        <v>100</v>
      </c>
      <c r="D60" s="17">
        <v>103.72093023255815</v>
      </c>
      <c r="E60" s="16">
        <v>103.72093023255815</v>
      </c>
      <c r="F60" s="17">
        <v>103.72093023255815</v>
      </c>
      <c r="G60" s="16">
        <v>102.79069767441862</v>
      </c>
      <c r="H60" s="17">
        <v>101.86046511627906</v>
      </c>
      <c r="I60" s="16">
        <v>104.18604651162791</v>
      </c>
      <c r="J60" s="17">
        <v>103.25581395348837</v>
      </c>
      <c r="K60" s="16">
        <v>101.39534883720931</v>
      </c>
      <c r="L60" s="17">
        <v>103.25581395348837</v>
      </c>
      <c r="M60" s="16">
        <v>103.25581395348837</v>
      </c>
      <c r="N60" s="17">
        <v>101.39534883720931</v>
      </c>
      <c r="O60" s="17">
        <v>102.79069767441862</v>
      </c>
      <c r="P60" s="16">
        <v>101.86046511627906</v>
      </c>
      <c r="Q60" s="17">
        <v>101.86046511627906</v>
      </c>
      <c r="R60" s="16">
        <v>100.93023255813954</v>
      </c>
      <c r="S60" s="17">
        <v>99.069767441860463</v>
      </c>
      <c r="T60" s="16">
        <v>98.604651162790688</v>
      </c>
      <c r="U60" s="17">
        <v>97.674418604651152</v>
      </c>
      <c r="V60" s="16">
        <v>97.674418604651152</v>
      </c>
      <c r="W60" s="17">
        <v>98.604651162790688</v>
      </c>
      <c r="X60" s="16">
        <v>98.604651162790688</v>
      </c>
      <c r="Y60" s="17">
        <v>100.46511627906978</v>
      </c>
    </row>
    <row r="61" spans="1:25" x14ac:dyDescent="0.35">
      <c r="A61" s="13"/>
      <c r="B61" s="14">
        <v>14</v>
      </c>
      <c r="C61" s="17">
        <v>100</v>
      </c>
      <c r="D61" s="17">
        <v>103.92156862745099</v>
      </c>
      <c r="E61" s="16">
        <v>104.41176470588236</v>
      </c>
      <c r="F61" s="17">
        <v>104.41176470588236</v>
      </c>
      <c r="G61" s="16">
        <v>104.90196078431373</v>
      </c>
      <c r="H61" s="17">
        <v>104.90196078431373</v>
      </c>
      <c r="I61" s="16">
        <v>105.88235294117649</v>
      </c>
      <c r="J61" s="17">
        <v>104.90196078431373</v>
      </c>
      <c r="K61" s="16">
        <v>104.41176470588236</v>
      </c>
      <c r="L61" s="17">
        <v>103.92156862745099</v>
      </c>
      <c r="M61" s="16">
        <v>104.90196078431373</v>
      </c>
      <c r="N61" s="17">
        <v>104.41176470588236</v>
      </c>
      <c r="O61" s="17">
        <v>103.43137254901961</v>
      </c>
      <c r="P61" s="16">
        <v>104.41176470588236</v>
      </c>
      <c r="Q61" s="17">
        <v>105.3921568627451</v>
      </c>
      <c r="R61" s="16">
        <v>105.3921568627451</v>
      </c>
      <c r="S61" s="17">
        <v>103.43137254901961</v>
      </c>
      <c r="T61" s="16">
        <v>104.41176470588236</v>
      </c>
      <c r="U61" s="17">
        <v>105.3921568627451</v>
      </c>
      <c r="V61" s="16">
        <v>104.41176470588236</v>
      </c>
      <c r="W61" s="17">
        <v>104.41176470588236</v>
      </c>
      <c r="X61" s="16">
        <v>105.88235294117649</v>
      </c>
      <c r="Y61" s="17">
        <v>107.84313725490198</v>
      </c>
    </row>
    <row r="62" spans="1:25" x14ac:dyDescent="0.55000000000000004">
      <c r="A62" s="13"/>
      <c r="B62" s="18">
        <v>15</v>
      </c>
      <c r="C62" s="17">
        <v>100</v>
      </c>
      <c r="D62" s="17">
        <v>104.76190476190477</v>
      </c>
      <c r="E62" s="16">
        <v>105.23809523809524</v>
      </c>
      <c r="F62" s="17">
        <v>103.33333333333331</v>
      </c>
      <c r="G62" s="16">
        <v>104.28571428571428</v>
      </c>
      <c r="H62" s="17">
        <v>103.33333333333331</v>
      </c>
      <c r="I62" s="16">
        <v>104.76190476190477</v>
      </c>
      <c r="J62" s="17">
        <v>104.76190476190477</v>
      </c>
      <c r="K62" s="16">
        <v>104.28571428571428</v>
      </c>
      <c r="L62" s="17">
        <v>106.66666666666667</v>
      </c>
      <c r="M62" s="16">
        <v>105.23809523809524</v>
      </c>
      <c r="N62" s="17">
        <v>105.71428571428572</v>
      </c>
      <c r="O62" s="17">
        <v>104.28571428571428</v>
      </c>
      <c r="P62" s="16">
        <v>104.28571428571428</v>
      </c>
      <c r="Q62" s="17">
        <v>102.38095238095238</v>
      </c>
      <c r="R62" s="16">
        <v>101.9047619047619</v>
      </c>
      <c r="S62" s="17">
        <v>102.38095238095238</v>
      </c>
      <c r="T62" s="16">
        <v>101.42857142857142</v>
      </c>
      <c r="U62" s="17">
        <v>101.42857142857142</v>
      </c>
      <c r="V62" s="16">
        <v>100.47619047619048</v>
      </c>
      <c r="W62" s="17">
        <v>100</v>
      </c>
      <c r="X62" s="16">
        <v>102.38095238095238</v>
      </c>
      <c r="Y62" s="17">
        <v>102.85714285714288</v>
      </c>
    </row>
    <row r="63" spans="1:25" x14ac:dyDescent="0.55000000000000004">
      <c r="A63" s="13"/>
      <c r="B63" s="18">
        <v>16</v>
      </c>
      <c r="C63" s="17">
        <v>100</v>
      </c>
      <c r="D63" s="17">
        <v>101.97044334975369</v>
      </c>
      <c r="E63" s="16">
        <v>102.46305418719213</v>
      </c>
      <c r="F63" s="17">
        <v>101.47783251231527</v>
      </c>
      <c r="G63" s="16">
        <v>101.97044334975369</v>
      </c>
      <c r="H63" s="17">
        <v>102.46305418719213</v>
      </c>
      <c r="I63" s="16">
        <v>102.95566502463053</v>
      </c>
      <c r="J63" s="17">
        <v>102.95566502463053</v>
      </c>
      <c r="K63" s="16">
        <v>102.46305418719213</v>
      </c>
      <c r="L63" s="17">
        <v>101.47783251231527</v>
      </c>
      <c r="M63" s="16">
        <v>101.47783251231527</v>
      </c>
      <c r="N63" s="17">
        <v>101.97044334975369</v>
      </c>
      <c r="O63" s="17">
        <v>101.47783251231527</v>
      </c>
      <c r="P63" s="16">
        <v>101.47783251231527</v>
      </c>
      <c r="Q63" s="17">
        <v>101.97044334975369</v>
      </c>
      <c r="R63" s="16">
        <v>100.98522167487684</v>
      </c>
      <c r="S63" s="17">
        <v>100</v>
      </c>
      <c r="T63" s="16">
        <v>99.507389162561566</v>
      </c>
      <c r="U63" s="17">
        <v>101.47783251231527</v>
      </c>
      <c r="V63" s="16">
        <v>101.47783251231527</v>
      </c>
      <c r="W63" s="17">
        <v>101.47783251231527</v>
      </c>
      <c r="X63" s="16">
        <v>102.46305418719213</v>
      </c>
      <c r="Y63" s="17">
        <v>101.97044334975369</v>
      </c>
    </row>
    <row r="64" spans="1:25" x14ac:dyDescent="0.55000000000000004">
      <c r="A64" s="13"/>
      <c r="B64" s="18">
        <v>17</v>
      </c>
      <c r="C64" s="17">
        <v>100</v>
      </c>
      <c r="D64" s="17">
        <v>104.1095890410959</v>
      </c>
      <c r="E64" s="16">
        <v>101.82648401826484</v>
      </c>
      <c r="F64" s="17">
        <v>100.91324200913243</v>
      </c>
      <c r="G64" s="16">
        <v>100</v>
      </c>
      <c r="H64" s="17">
        <v>100</v>
      </c>
      <c r="I64" s="16">
        <v>100.45662100456623</v>
      </c>
      <c r="J64" s="17">
        <v>101.82648401826484</v>
      </c>
      <c r="K64" s="16">
        <v>102.73972602739727</v>
      </c>
      <c r="L64" s="17">
        <v>105.02283105022832</v>
      </c>
      <c r="M64" s="16">
        <v>105.47945205479454</v>
      </c>
      <c r="N64" s="17">
        <v>103.65296803652969</v>
      </c>
      <c r="O64" s="17">
        <v>103.65296803652969</v>
      </c>
      <c r="P64" s="16">
        <v>102.73972602739727</v>
      </c>
      <c r="Q64" s="17">
        <v>104.1095890410959</v>
      </c>
      <c r="R64" s="16">
        <v>101.36986301369863</v>
      </c>
      <c r="S64" s="17">
        <v>104.1095890410959</v>
      </c>
      <c r="T64" s="16">
        <v>102.28310502283105</v>
      </c>
      <c r="U64" s="17">
        <v>101.82648401826484</v>
      </c>
      <c r="V64" s="16">
        <v>103.65296803652969</v>
      </c>
      <c r="W64" s="17">
        <v>103.19634703196347</v>
      </c>
      <c r="X64" s="16">
        <v>106.39269406392695</v>
      </c>
      <c r="Y64" s="17">
        <v>105.47945205479454</v>
      </c>
    </row>
    <row r="65" spans="1:25" x14ac:dyDescent="0.55000000000000004">
      <c r="A65" s="7"/>
      <c r="B65" s="19">
        <v>18</v>
      </c>
      <c r="C65" s="20">
        <v>100</v>
      </c>
      <c r="D65" s="20">
        <v>109.74358974358974</v>
      </c>
      <c r="E65" s="21">
        <v>107.69230769230769</v>
      </c>
      <c r="F65" s="20">
        <v>106.66666666666667</v>
      </c>
      <c r="G65" s="21">
        <v>106.15384615384616</v>
      </c>
      <c r="H65" s="20">
        <v>106.66666666666667</v>
      </c>
      <c r="I65" s="21">
        <v>107.69230769230769</v>
      </c>
      <c r="J65" s="20">
        <v>106.66666666666667</v>
      </c>
      <c r="K65" s="21">
        <v>106.15384615384616</v>
      </c>
      <c r="L65" s="20">
        <v>106.15384615384616</v>
      </c>
      <c r="M65" s="21">
        <v>105.12820512820514</v>
      </c>
      <c r="N65" s="20">
        <v>105.12820512820514</v>
      </c>
      <c r="O65" s="20">
        <v>104.6153846153846</v>
      </c>
      <c r="P65" s="21">
        <v>103.07692307692309</v>
      </c>
      <c r="Q65" s="20">
        <v>102.56410256410255</v>
      </c>
      <c r="R65" s="21">
        <v>102.05128205128204</v>
      </c>
      <c r="S65" s="20">
        <v>104.10256410256412</v>
      </c>
      <c r="T65" s="21">
        <v>104.10256410256412</v>
      </c>
      <c r="U65" s="20">
        <v>103.58974358974358</v>
      </c>
      <c r="V65" s="21">
        <v>103.07692307692309</v>
      </c>
      <c r="W65" s="20">
        <v>102.05128205128204</v>
      </c>
      <c r="X65" s="21">
        <v>103.58974358974358</v>
      </c>
      <c r="Y65" s="20">
        <v>104.10256410256412</v>
      </c>
    </row>
    <row r="66" spans="1:25" x14ac:dyDescent="0.55000000000000004">
      <c r="A66" s="13" t="s">
        <v>29</v>
      </c>
      <c r="B66" s="13" t="s">
        <v>29</v>
      </c>
      <c r="C66" s="24">
        <f>AVERAGE(C48:C65)</f>
        <v>100</v>
      </c>
      <c r="D66" s="23">
        <f t="shared" ref="D66:Y66" si="4">AVERAGE(D48:D65)</f>
        <v>104.67345954108802</v>
      </c>
      <c r="E66" s="24">
        <f t="shared" si="4"/>
        <v>104.00172237538416</v>
      </c>
      <c r="F66" s="23">
        <f t="shared" si="4"/>
        <v>103.8389904516452</v>
      </c>
      <c r="G66" s="24">
        <f t="shared" si="4"/>
        <v>104.07734355984796</v>
      </c>
      <c r="H66" s="23">
        <f t="shared" si="4"/>
        <v>103.17971429973036</v>
      </c>
      <c r="I66" s="24">
        <f t="shared" si="4"/>
        <v>103.53152725627457</v>
      </c>
      <c r="J66" s="23">
        <f t="shared" si="4"/>
        <v>103.28441772102373</v>
      </c>
      <c r="K66" s="24">
        <f t="shared" si="4"/>
        <v>102.91800962249575</v>
      </c>
      <c r="L66" s="23">
        <f t="shared" si="4"/>
        <v>103.08906968849563</v>
      </c>
      <c r="M66" s="24">
        <f t="shared" si="4"/>
        <v>102.89483867797378</v>
      </c>
      <c r="N66" s="23">
        <f t="shared" si="4"/>
        <v>102.97806150116017</v>
      </c>
      <c r="O66" s="23">
        <f t="shared" si="4"/>
        <v>102.81805338509434</v>
      </c>
      <c r="P66" s="24">
        <f t="shared" si="4"/>
        <v>103.3414818727922</v>
      </c>
      <c r="Q66" s="23">
        <f t="shared" si="4"/>
        <v>103.54378218210854</v>
      </c>
      <c r="R66" s="24">
        <f t="shared" si="4"/>
        <v>103.6675328255464</v>
      </c>
      <c r="S66" s="23">
        <f t="shared" si="4"/>
        <v>102.90328298665426</v>
      </c>
      <c r="T66" s="24">
        <f t="shared" si="4"/>
        <v>103.57742560196556</v>
      </c>
      <c r="U66" s="23">
        <f t="shared" si="4"/>
        <v>103.41873993184332</v>
      </c>
      <c r="V66" s="24">
        <f t="shared" si="4"/>
        <v>103.8089945479576</v>
      </c>
      <c r="W66" s="23">
        <f t="shared" si="4"/>
        <v>103.34702528674245</v>
      </c>
      <c r="X66" s="24">
        <f t="shared" si="4"/>
        <v>104.60232698003371</v>
      </c>
      <c r="Y66" s="23">
        <f t="shared" si="4"/>
        <v>104.23285522038941</v>
      </c>
    </row>
    <row r="67" spans="1:25" x14ac:dyDescent="0.55000000000000004">
      <c r="A67" s="7" t="s">
        <v>30</v>
      </c>
      <c r="B67" s="7" t="s">
        <v>30</v>
      </c>
      <c r="C67" s="28">
        <f>STDEV(C48:C65)/SQRT(18)</f>
        <v>0</v>
      </c>
      <c r="D67" s="27">
        <f t="shared" ref="D67:Y67" si="5">STDEV(D48:D65)/SQRT(18)</f>
        <v>0.46112349148367704</v>
      </c>
      <c r="E67" s="28">
        <f t="shared" si="5"/>
        <v>0.48080818596078029</v>
      </c>
      <c r="F67" s="27">
        <f t="shared" si="5"/>
        <v>0.51465768568173642</v>
      </c>
      <c r="G67" s="28">
        <f t="shared" si="5"/>
        <v>0.5572643342698429</v>
      </c>
      <c r="H67" s="27">
        <f t="shared" si="5"/>
        <v>0.51493921936469811</v>
      </c>
      <c r="I67" s="28">
        <f t="shared" si="5"/>
        <v>0.62708906782641971</v>
      </c>
      <c r="J67" s="27">
        <f t="shared" si="5"/>
        <v>0.51921977981513323</v>
      </c>
      <c r="K67" s="28">
        <f t="shared" si="5"/>
        <v>0.47181580694871167</v>
      </c>
      <c r="L67" s="27">
        <f t="shared" si="5"/>
        <v>0.51879471015656453</v>
      </c>
      <c r="M67" s="28">
        <f t="shared" si="5"/>
        <v>0.43656566120152107</v>
      </c>
      <c r="N67" s="27">
        <f t="shared" si="5"/>
        <v>0.51050366633923627</v>
      </c>
      <c r="O67" s="27">
        <f t="shared" si="5"/>
        <v>0.52939493173885144</v>
      </c>
      <c r="P67" s="28">
        <f t="shared" si="5"/>
        <v>0.6535120160647182</v>
      </c>
      <c r="Q67" s="27">
        <f t="shared" si="5"/>
        <v>0.76654049676844283</v>
      </c>
      <c r="R67" s="28">
        <f t="shared" si="5"/>
        <v>0.84614044785155074</v>
      </c>
      <c r="S67" s="27">
        <f t="shared" si="5"/>
        <v>0.78165406547176686</v>
      </c>
      <c r="T67" s="28">
        <f t="shared" si="5"/>
        <v>0.86830123117031333</v>
      </c>
      <c r="U67" s="27">
        <f t="shared" si="5"/>
        <v>0.9064272284751127</v>
      </c>
      <c r="V67" s="28">
        <f t="shared" si="5"/>
        <v>0.95216967191767987</v>
      </c>
      <c r="W67" s="27">
        <f t="shared" si="5"/>
        <v>0.88909604325206837</v>
      </c>
      <c r="X67" s="28">
        <f t="shared" si="5"/>
        <v>1.0720643730213419</v>
      </c>
      <c r="Y67" s="27">
        <f t="shared" si="5"/>
        <v>0.99082035027934157</v>
      </c>
    </row>
    <row r="68" spans="1:25" x14ac:dyDescent="0.55000000000000004">
      <c r="A68" s="7"/>
      <c r="B68" s="29"/>
      <c r="C68" s="30"/>
      <c r="D68" s="31"/>
      <c r="E68" s="30"/>
      <c r="F68" s="31"/>
      <c r="G68" s="30"/>
      <c r="H68" s="31"/>
      <c r="I68" s="30"/>
      <c r="J68" s="31"/>
      <c r="K68" s="30"/>
      <c r="L68" s="31"/>
      <c r="M68" s="30"/>
      <c r="N68" s="31"/>
      <c r="O68" s="7"/>
      <c r="P68" s="30"/>
      <c r="Q68" s="31"/>
      <c r="R68" s="30"/>
      <c r="S68" s="31"/>
      <c r="T68" s="30"/>
      <c r="U68" s="31"/>
      <c r="V68" s="30"/>
      <c r="W68" s="31"/>
      <c r="X68" s="30"/>
      <c r="Y68" s="31"/>
    </row>
    <row r="69" spans="1:25" x14ac:dyDescent="0.35">
      <c r="A69" s="13" t="s">
        <v>32</v>
      </c>
      <c r="B69" s="14">
        <v>1</v>
      </c>
      <c r="C69" s="15">
        <v>100</v>
      </c>
      <c r="D69" s="15">
        <v>105.44554455445545</v>
      </c>
      <c r="E69" s="16">
        <v>103.96039603960396</v>
      </c>
      <c r="F69" s="15">
        <v>100.99009900990099</v>
      </c>
      <c r="G69" s="16">
        <v>100</v>
      </c>
      <c r="H69" s="15">
        <v>101.98019801980197</v>
      </c>
      <c r="I69" s="16">
        <v>104.45544554455446</v>
      </c>
      <c r="J69" s="15">
        <v>105.94059405940595</v>
      </c>
      <c r="K69" s="16">
        <v>106.43564356435644</v>
      </c>
      <c r="L69" s="15">
        <v>107.92079207920793</v>
      </c>
      <c r="M69" s="16">
        <v>107.92079207920793</v>
      </c>
      <c r="N69" s="15">
        <v>110.3960396039604</v>
      </c>
      <c r="O69" s="17">
        <v>110.3960396039604</v>
      </c>
      <c r="P69" s="16">
        <v>108.91089108910892</v>
      </c>
      <c r="Q69" s="15">
        <v>107.42574257425743</v>
      </c>
      <c r="R69" s="16">
        <v>110.89108910891088</v>
      </c>
      <c r="S69" s="15">
        <v>109.40594059405942</v>
      </c>
      <c r="T69" s="16">
        <v>107.42574257425743</v>
      </c>
      <c r="U69" s="15">
        <v>107.42574257425743</v>
      </c>
      <c r="V69" s="16">
        <v>106.93069306930694</v>
      </c>
      <c r="W69" s="15">
        <v>107.92079207920793</v>
      </c>
      <c r="X69" s="16">
        <v>108.91089108910892</v>
      </c>
      <c r="Y69" s="15">
        <v>110.3960396039604</v>
      </c>
    </row>
    <row r="70" spans="1:25" x14ac:dyDescent="0.35">
      <c r="A70" s="13" t="s">
        <v>34</v>
      </c>
      <c r="B70" s="14">
        <v>2</v>
      </c>
      <c r="C70" s="17">
        <v>100</v>
      </c>
      <c r="D70" s="17">
        <v>104.05405405405406</v>
      </c>
      <c r="E70" s="16">
        <v>105.40540540540539</v>
      </c>
      <c r="F70" s="17">
        <v>104.05405405405406</v>
      </c>
      <c r="G70" s="16">
        <v>104.05405405405406</v>
      </c>
      <c r="H70" s="17">
        <v>103.60360360360362</v>
      </c>
      <c r="I70" s="16">
        <v>104.05405405405406</v>
      </c>
      <c r="J70" s="17">
        <v>104.95495495495497</v>
      </c>
      <c r="K70" s="16">
        <v>105.85585585585586</v>
      </c>
      <c r="L70" s="17">
        <v>104.95495495495497</v>
      </c>
      <c r="M70" s="16">
        <v>104.05405405405406</v>
      </c>
      <c r="N70" s="17">
        <v>104.5045045045045</v>
      </c>
      <c r="O70" s="17">
        <v>104.5045045045045</v>
      </c>
      <c r="P70" s="16">
        <v>103.60360360360362</v>
      </c>
      <c r="Q70" s="17">
        <v>103.60360360360362</v>
      </c>
      <c r="R70" s="16">
        <v>103.60360360360362</v>
      </c>
      <c r="S70" s="17">
        <v>100.90090090090089</v>
      </c>
      <c r="T70" s="16">
        <v>100.90090090090089</v>
      </c>
      <c r="U70" s="17">
        <v>99.549549549549553</v>
      </c>
      <c r="V70" s="16">
        <v>100</v>
      </c>
      <c r="W70" s="17">
        <v>99.549549549549553</v>
      </c>
      <c r="X70" s="16">
        <v>101.35135135135135</v>
      </c>
      <c r="Y70" s="17">
        <v>103.15315315315314</v>
      </c>
    </row>
    <row r="71" spans="1:25" x14ac:dyDescent="0.35">
      <c r="A71" s="13"/>
      <c r="B71" s="14">
        <v>3</v>
      </c>
      <c r="C71" s="17">
        <v>100</v>
      </c>
      <c r="D71" s="17">
        <v>104.59183673469387</v>
      </c>
      <c r="E71" s="16">
        <v>104.08163265306121</v>
      </c>
      <c r="F71" s="17">
        <v>105.61224489795917</v>
      </c>
      <c r="G71" s="16">
        <v>105.10204081632652</v>
      </c>
      <c r="H71" s="17">
        <v>104.08163265306121</v>
      </c>
      <c r="I71" s="16">
        <v>103.0612244897959</v>
      </c>
      <c r="J71" s="17">
        <v>104.08163265306121</v>
      </c>
      <c r="K71" s="16">
        <v>104.08163265306121</v>
      </c>
      <c r="L71" s="17">
        <v>102.55102040816327</v>
      </c>
      <c r="M71" s="16">
        <v>102.04081632653062</v>
      </c>
      <c r="N71" s="17">
        <v>104.08163265306121</v>
      </c>
      <c r="O71" s="17">
        <v>104.08163265306121</v>
      </c>
      <c r="P71" s="16">
        <v>104.08163265306121</v>
      </c>
      <c r="Q71" s="17">
        <v>106.12244897959184</v>
      </c>
      <c r="R71" s="16">
        <v>106.12244897959184</v>
      </c>
      <c r="S71" s="17">
        <v>106.63265306122447</v>
      </c>
      <c r="T71" s="16">
        <v>103.0612244897959</v>
      </c>
      <c r="U71" s="17">
        <v>103.57142857142856</v>
      </c>
      <c r="V71" s="16">
        <v>106.12244897959184</v>
      </c>
      <c r="W71" s="17">
        <v>106.12244897959184</v>
      </c>
      <c r="X71" s="16">
        <v>106.12244897959184</v>
      </c>
      <c r="Y71" s="17">
        <v>104.59183673469387</v>
      </c>
    </row>
    <row r="72" spans="1:25" x14ac:dyDescent="0.35">
      <c r="A72" s="13"/>
      <c r="B72" s="14">
        <v>4</v>
      </c>
      <c r="C72" s="17">
        <v>100</v>
      </c>
      <c r="D72" s="17">
        <v>105.23560209424083</v>
      </c>
      <c r="E72" s="16">
        <v>105.75916230366491</v>
      </c>
      <c r="F72" s="17">
        <v>105.23560209424083</v>
      </c>
      <c r="G72" s="16">
        <v>105.23560209424083</v>
      </c>
      <c r="H72" s="17">
        <v>104.71204188481676</v>
      </c>
      <c r="I72" s="16">
        <v>100.52356020942408</v>
      </c>
      <c r="J72" s="17">
        <v>104.18848167539265</v>
      </c>
      <c r="K72" s="16">
        <v>105.23560209424083</v>
      </c>
      <c r="L72" s="17">
        <v>105.75916230366491</v>
      </c>
      <c r="M72" s="16">
        <v>105.23560209424083</v>
      </c>
      <c r="N72" s="17">
        <v>106.28272251308901</v>
      </c>
      <c r="O72" s="17">
        <v>105.75916230366491</v>
      </c>
      <c r="P72" s="16">
        <v>106.28272251308901</v>
      </c>
      <c r="Q72" s="17">
        <v>108.90052356020942</v>
      </c>
      <c r="R72" s="16">
        <v>108.37696335078533</v>
      </c>
      <c r="S72" s="17">
        <v>107.32984293193716</v>
      </c>
      <c r="T72" s="16">
        <v>106.80628272251307</v>
      </c>
      <c r="U72" s="17">
        <v>107.85340314136124</v>
      </c>
      <c r="V72" s="16">
        <v>108.37696335078533</v>
      </c>
      <c r="W72" s="17">
        <v>108.37696335078533</v>
      </c>
      <c r="X72" s="16">
        <v>109.42408376963348</v>
      </c>
      <c r="Y72" s="17">
        <v>108.90052356020942</v>
      </c>
    </row>
    <row r="73" spans="1:25" x14ac:dyDescent="0.35">
      <c r="A73" s="13"/>
      <c r="B73" s="14">
        <v>5</v>
      </c>
      <c r="C73" s="17">
        <v>100</v>
      </c>
      <c r="D73" s="17">
        <v>106.09137055837563</v>
      </c>
      <c r="E73" s="16">
        <v>104.56852791878173</v>
      </c>
      <c r="F73" s="17">
        <v>104.56852791878173</v>
      </c>
      <c r="G73" s="16">
        <v>103.55329949238579</v>
      </c>
      <c r="H73" s="17">
        <v>103.55329949238579</v>
      </c>
      <c r="I73" s="16">
        <v>101.5228426395939</v>
      </c>
      <c r="J73" s="17">
        <v>102.03045685279189</v>
      </c>
      <c r="K73" s="16">
        <v>103.55329949238579</v>
      </c>
      <c r="L73" s="17">
        <v>104.06091370558377</v>
      </c>
      <c r="M73" s="16">
        <v>102.53807106598984</v>
      </c>
      <c r="N73" s="17">
        <v>103.55329949238579</v>
      </c>
      <c r="O73" s="17">
        <v>102.03045685279189</v>
      </c>
      <c r="P73" s="16">
        <v>104.06091370558377</v>
      </c>
      <c r="Q73" s="17">
        <v>103.04568527918782</v>
      </c>
      <c r="R73" s="16">
        <v>103.55329949238579</v>
      </c>
      <c r="S73" s="17">
        <v>101.5228426395939</v>
      </c>
      <c r="T73" s="16">
        <v>101.01522842639594</v>
      </c>
      <c r="U73" s="17">
        <v>100.50761421319798</v>
      </c>
      <c r="V73" s="16">
        <v>102.03045685279189</v>
      </c>
      <c r="W73" s="17">
        <v>103.04568527918782</v>
      </c>
      <c r="X73" s="16">
        <v>104.56852791878173</v>
      </c>
      <c r="Y73" s="17">
        <v>103.55329949238579</v>
      </c>
    </row>
    <row r="74" spans="1:25" x14ac:dyDescent="0.35">
      <c r="A74" s="13"/>
      <c r="B74" s="14">
        <v>6</v>
      </c>
      <c r="C74" s="17">
        <v>100</v>
      </c>
      <c r="D74" s="17">
        <v>107.44680851063828</v>
      </c>
      <c r="E74" s="16">
        <v>107.97872340425532</v>
      </c>
      <c r="F74" s="17">
        <v>106.38297872340425</v>
      </c>
      <c r="G74" s="16">
        <v>103.72340425531914</v>
      </c>
      <c r="H74" s="17">
        <v>102.12765957446808</v>
      </c>
      <c r="I74" s="16">
        <v>103.72340425531914</v>
      </c>
      <c r="J74" s="17">
        <v>106.91489361702129</v>
      </c>
      <c r="K74" s="16">
        <v>109.04255319148936</v>
      </c>
      <c r="L74" s="17">
        <v>110.63829787234043</v>
      </c>
      <c r="M74" s="16">
        <v>110.63829787234043</v>
      </c>
      <c r="N74" s="17">
        <v>112.7659574468085</v>
      </c>
      <c r="O74" s="17">
        <v>112.2340425531915</v>
      </c>
      <c r="P74" s="16">
        <v>111.70212765957446</v>
      </c>
      <c r="Q74" s="17">
        <v>110.10638297872339</v>
      </c>
      <c r="R74" s="16">
        <v>107.97872340425532</v>
      </c>
      <c r="S74" s="17">
        <v>108.51063829787233</v>
      </c>
      <c r="T74" s="16">
        <v>109.57446808510637</v>
      </c>
      <c r="U74" s="17">
        <v>111.17021276595744</v>
      </c>
      <c r="V74" s="16">
        <v>110.10638297872339</v>
      </c>
      <c r="W74" s="17">
        <v>110.10638297872339</v>
      </c>
      <c r="X74" s="16">
        <v>111.70212765957446</v>
      </c>
      <c r="Y74" s="17">
        <v>110.10638297872339</v>
      </c>
    </row>
    <row r="75" spans="1:25" x14ac:dyDescent="0.35">
      <c r="A75" s="13"/>
      <c r="B75" s="14">
        <v>7</v>
      </c>
      <c r="C75" s="17">
        <v>100</v>
      </c>
      <c r="D75" s="17">
        <v>104.56852791878173</v>
      </c>
      <c r="E75" s="16">
        <v>104.06091370558377</v>
      </c>
      <c r="F75" s="17">
        <v>102.03045685279189</v>
      </c>
      <c r="G75" s="16">
        <v>103.55329949238579</v>
      </c>
      <c r="H75" s="17">
        <v>104.56852791878173</v>
      </c>
      <c r="I75" s="16">
        <v>104.56852791878173</v>
      </c>
      <c r="J75" s="17">
        <v>104.56852791878173</v>
      </c>
      <c r="K75" s="16">
        <v>103.55329949238579</v>
      </c>
      <c r="L75" s="17">
        <v>105.07614213197969</v>
      </c>
      <c r="M75" s="16">
        <v>105.07614213197969</v>
      </c>
      <c r="N75" s="17">
        <v>107.10659898477159</v>
      </c>
      <c r="O75" s="17">
        <v>107.10659898477159</v>
      </c>
      <c r="P75" s="16">
        <v>107.61421319796953</v>
      </c>
      <c r="Q75" s="17">
        <v>107.10659898477159</v>
      </c>
      <c r="R75" s="16">
        <v>108.12182741116752</v>
      </c>
      <c r="S75" s="17">
        <v>108.12182741116752</v>
      </c>
      <c r="T75" s="16">
        <v>107.61421319796953</v>
      </c>
      <c r="U75" s="17">
        <v>108.12182741116752</v>
      </c>
      <c r="V75" s="16">
        <v>108.12182741116752</v>
      </c>
      <c r="W75" s="17">
        <v>108.12182741116752</v>
      </c>
      <c r="X75" s="16">
        <v>111.16751269035532</v>
      </c>
      <c r="Y75" s="17">
        <v>112.18274111675129</v>
      </c>
    </row>
    <row r="76" spans="1:25" x14ac:dyDescent="0.35">
      <c r="A76" s="13"/>
      <c r="B76" s="14">
        <v>8</v>
      </c>
      <c r="C76" s="17">
        <v>100</v>
      </c>
      <c r="D76" s="17">
        <v>112.43243243243244</v>
      </c>
      <c r="E76" s="16">
        <v>109.18918918918918</v>
      </c>
      <c r="F76" s="17">
        <v>107.02702702702702</v>
      </c>
      <c r="G76" s="16">
        <v>107.02702702702702</v>
      </c>
      <c r="H76" s="17">
        <v>104.32432432432432</v>
      </c>
      <c r="I76" s="16">
        <v>107.02702702702702</v>
      </c>
      <c r="J76" s="17">
        <v>106.48648648648648</v>
      </c>
      <c r="K76" s="16">
        <v>107.56756756756755</v>
      </c>
      <c r="L76" s="17">
        <v>108.64864864864865</v>
      </c>
      <c r="M76" s="16">
        <v>107.56756756756755</v>
      </c>
      <c r="N76" s="17">
        <v>108.64864864864865</v>
      </c>
      <c r="O76" s="17">
        <v>107.56756756756755</v>
      </c>
      <c r="P76" s="16">
        <v>110.81081081081081</v>
      </c>
      <c r="Q76" s="17">
        <v>110.27027027027026</v>
      </c>
      <c r="R76" s="16">
        <v>112.43243243243244</v>
      </c>
      <c r="S76" s="17">
        <v>111.89189189189189</v>
      </c>
      <c r="T76" s="16">
        <v>111.35135135135137</v>
      </c>
      <c r="U76" s="17">
        <v>113.51351351351352</v>
      </c>
      <c r="V76" s="16">
        <v>112.97297297297297</v>
      </c>
      <c r="W76" s="17">
        <v>111.35135135135137</v>
      </c>
      <c r="X76" s="16">
        <v>111.89189189189189</v>
      </c>
      <c r="Y76" s="17">
        <v>112.97297297297297</v>
      </c>
    </row>
    <row r="77" spans="1:25" x14ac:dyDescent="0.35">
      <c r="A77" s="13"/>
      <c r="B77" s="14">
        <v>9</v>
      </c>
      <c r="C77" s="17">
        <v>100</v>
      </c>
      <c r="D77" s="17">
        <v>105.68720379146919</v>
      </c>
      <c r="E77" s="16">
        <v>104.739336492891</v>
      </c>
      <c r="F77" s="17">
        <v>106.16113744075828</v>
      </c>
      <c r="G77" s="16">
        <v>105.21327014218009</v>
      </c>
      <c r="H77" s="17">
        <v>106.16113744075828</v>
      </c>
      <c r="I77" s="16">
        <v>103.7914691943128</v>
      </c>
      <c r="J77" s="17">
        <v>106.63507109004739</v>
      </c>
      <c r="K77" s="16">
        <v>107.58293838862558</v>
      </c>
      <c r="L77" s="17">
        <v>105.68720379146919</v>
      </c>
      <c r="M77" s="16">
        <v>102.84360189573458</v>
      </c>
      <c r="N77" s="17">
        <v>100.94786729857819</v>
      </c>
      <c r="O77" s="17">
        <v>99.526066350710892</v>
      </c>
      <c r="P77" s="16">
        <v>101.42180094786728</v>
      </c>
      <c r="Q77" s="17">
        <v>102.84360189573458</v>
      </c>
      <c r="R77" s="16">
        <v>106.16113744075828</v>
      </c>
      <c r="S77" s="17">
        <v>106.63507109004739</v>
      </c>
      <c r="T77" s="16">
        <v>104.26540284360189</v>
      </c>
      <c r="U77" s="17">
        <v>103.7914691943128</v>
      </c>
      <c r="V77" s="16">
        <v>105.68720379146919</v>
      </c>
      <c r="W77" s="17">
        <v>107.10900473933648</v>
      </c>
      <c r="X77" s="16">
        <v>108.0568720379147</v>
      </c>
      <c r="Y77" s="17">
        <v>105.21327014218009</v>
      </c>
    </row>
    <row r="78" spans="1:25" x14ac:dyDescent="0.35">
      <c r="A78" s="13"/>
      <c r="B78" s="14">
        <v>10</v>
      </c>
      <c r="C78" s="17">
        <v>100</v>
      </c>
      <c r="D78" s="17">
        <v>103.84615384615384</v>
      </c>
      <c r="E78" s="16">
        <v>103.84615384615384</v>
      </c>
      <c r="F78" s="17">
        <v>102.19780219780222</v>
      </c>
      <c r="G78" s="16">
        <v>100.54945054945054</v>
      </c>
      <c r="H78" s="17">
        <v>100.54945054945054</v>
      </c>
      <c r="I78" s="16">
        <v>104.94505494505495</v>
      </c>
      <c r="J78" s="17">
        <v>105.4945054945055</v>
      </c>
      <c r="K78" s="16">
        <v>106.5934065934066</v>
      </c>
      <c r="L78" s="17">
        <v>107.69230769230771</v>
      </c>
      <c r="M78" s="16">
        <v>105.4945054945055</v>
      </c>
      <c r="N78" s="17">
        <v>104.94505494505495</v>
      </c>
      <c r="O78" s="17">
        <v>107.69230769230771</v>
      </c>
      <c r="P78" s="16">
        <v>93.406593406593402</v>
      </c>
      <c r="Q78" s="17">
        <v>108.7912087912088</v>
      </c>
      <c r="R78" s="16">
        <v>106.5934065934066</v>
      </c>
      <c r="S78" s="17">
        <v>105.4945054945055</v>
      </c>
      <c r="T78" s="16">
        <v>106.5934065934066</v>
      </c>
      <c r="U78" s="17">
        <v>106.04395604395604</v>
      </c>
      <c r="V78" s="16">
        <v>107.14285714285714</v>
      </c>
      <c r="W78" s="17">
        <v>106.04395604395604</v>
      </c>
      <c r="X78" s="16">
        <v>107.69230769230771</v>
      </c>
      <c r="Y78" s="17">
        <v>108.24175824175823</v>
      </c>
    </row>
    <row r="79" spans="1:25" x14ac:dyDescent="0.35">
      <c r="A79" s="13"/>
      <c r="B79" s="14">
        <v>11</v>
      </c>
      <c r="C79" s="17">
        <v>100</v>
      </c>
      <c r="D79" s="17">
        <v>103.53535353535352</v>
      </c>
      <c r="E79" s="16">
        <v>104.04040404040404</v>
      </c>
      <c r="F79" s="17">
        <v>103.03030303030303</v>
      </c>
      <c r="G79" s="16">
        <v>103.03030303030303</v>
      </c>
      <c r="H79" s="17">
        <v>100.50505050505049</v>
      </c>
      <c r="I79" s="16">
        <v>101.01010101010101</v>
      </c>
      <c r="J79" s="17">
        <v>103.03030303030303</v>
      </c>
      <c r="K79" s="16">
        <v>103.53535353535352</v>
      </c>
      <c r="L79" s="17">
        <v>105.55555555555554</v>
      </c>
      <c r="M79" s="16">
        <v>104.04040404040404</v>
      </c>
      <c r="N79" s="17">
        <v>104.54545454545455</v>
      </c>
      <c r="O79" s="17">
        <v>102.52525252525253</v>
      </c>
      <c r="P79" s="16">
        <v>98.98989898989899</v>
      </c>
      <c r="Q79" s="17">
        <v>104.54545454545455</v>
      </c>
      <c r="R79" s="16">
        <v>101.51515151515152</v>
      </c>
      <c r="S79" s="17">
        <v>104.04040404040404</v>
      </c>
      <c r="T79" s="16">
        <v>103.53535353535352</v>
      </c>
      <c r="U79" s="17">
        <v>105.05050505050507</v>
      </c>
      <c r="V79" s="16">
        <v>103.53535353535352</v>
      </c>
      <c r="W79" s="17">
        <v>101.01010101010101</v>
      </c>
      <c r="X79" s="16">
        <v>104.54545454545455</v>
      </c>
      <c r="Y79" s="17">
        <v>106.56565656565658</v>
      </c>
    </row>
    <row r="80" spans="1:25" x14ac:dyDescent="0.35">
      <c r="A80" s="13"/>
      <c r="B80" s="14">
        <v>12</v>
      </c>
      <c r="C80" s="17">
        <v>100</v>
      </c>
      <c r="D80" s="17">
        <v>103.62694300518133</v>
      </c>
      <c r="E80" s="16">
        <v>104.14507772020724</v>
      </c>
      <c r="F80" s="17">
        <v>102.59067357512954</v>
      </c>
      <c r="G80" s="16">
        <v>102.07253886010361</v>
      </c>
      <c r="H80" s="17">
        <v>101.55440414507773</v>
      </c>
      <c r="I80" s="16">
        <v>102.07253886010361</v>
      </c>
      <c r="J80" s="17">
        <v>104.66321243523315</v>
      </c>
      <c r="K80" s="16">
        <v>103.62694300518133</v>
      </c>
      <c r="L80" s="17">
        <v>103.62694300518133</v>
      </c>
      <c r="M80" s="16">
        <v>103.62694300518133</v>
      </c>
      <c r="N80" s="17">
        <v>103.10880829015542</v>
      </c>
      <c r="O80" s="17">
        <v>104.14507772020724</v>
      </c>
      <c r="P80" s="16">
        <v>98.445595854922274</v>
      </c>
      <c r="Q80" s="17">
        <v>105.69948186528497</v>
      </c>
      <c r="R80" s="16">
        <v>104.14507772020724</v>
      </c>
      <c r="S80" s="17">
        <v>105.18134715025906</v>
      </c>
      <c r="T80" s="16">
        <v>103.10880829015542</v>
      </c>
      <c r="U80" s="17">
        <v>104.66321243523315</v>
      </c>
      <c r="V80" s="16">
        <v>103.10880829015542</v>
      </c>
      <c r="W80" s="17">
        <v>103.62694300518133</v>
      </c>
      <c r="X80" s="16">
        <v>103.10880829015542</v>
      </c>
      <c r="Y80" s="17">
        <v>103.62694300518133</v>
      </c>
    </row>
    <row r="81" spans="1:25" x14ac:dyDescent="0.35">
      <c r="A81" s="13"/>
      <c r="B81" s="14">
        <v>13</v>
      </c>
      <c r="C81" s="17">
        <v>100</v>
      </c>
      <c r="D81" s="17">
        <v>103.68421052631578</v>
      </c>
      <c r="E81" s="16">
        <v>104.73684210526315</v>
      </c>
      <c r="F81" s="17">
        <v>103.68421052631578</v>
      </c>
      <c r="G81" s="16">
        <v>103.68421052631578</v>
      </c>
      <c r="H81" s="17">
        <v>102.63157894736842</v>
      </c>
      <c r="I81" s="16">
        <v>103.15789473684211</v>
      </c>
      <c r="J81" s="17">
        <v>104.73684210526315</v>
      </c>
      <c r="K81" s="16">
        <v>102.10526315789473</v>
      </c>
      <c r="L81" s="17">
        <v>102.63157894736842</v>
      </c>
      <c r="M81" s="16">
        <v>101.05263157894737</v>
      </c>
      <c r="N81" s="17">
        <v>99.473684210526301</v>
      </c>
      <c r="O81" s="17">
        <v>100</v>
      </c>
      <c r="P81" s="16">
        <v>116.84210526315788</v>
      </c>
      <c r="Q81" s="17">
        <v>100.52631578947368</v>
      </c>
      <c r="R81" s="16">
        <v>99.473684210526301</v>
      </c>
      <c r="S81" s="17">
        <v>100.52631578947368</v>
      </c>
      <c r="T81" s="16">
        <v>100</v>
      </c>
      <c r="U81" s="17">
        <v>101.57894736842105</v>
      </c>
      <c r="V81" s="16">
        <v>100.52631578947368</v>
      </c>
      <c r="W81" s="17">
        <v>100</v>
      </c>
      <c r="X81" s="16">
        <v>103.68421052631578</v>
      </c>
      <c r="Y81" s="17">
        <v>102.63157894736842</v>
      </c>
    </row>
    <row r="82" spans="1:25" x14ac:dyDescent="0.35">
      <c r="A82" s="13"/>
      <c r="B82" s="14">
        <v>14</v>
      </c>
      <c r="C82" s="17">
        <v>100</v>
      </c>
      <c r="D82" s="17">
        <v>104.97737556561084</v>
      </c>
      <c r="E82" s="16">
        <v>104.97737556561084</v>
      </c>
      <c r="F82" s="17">
        <v>104.97737556561084</v>
      </c>
      <c r="G82" s="16">
        <v>104.07239819004523</v>
      </c>
      <c r="H82" s="17">
        <v>104.07239819004523</v>
      </c>
      <c r="I82" s="16">
        <v>105.42986425339367</v>
      </c>
      <c r="J82" s="17">
        <v>104.97737556561084</v>
      </c>
      <c r="K82" s="16">
        <v>104.52488687782807</v>
      </c>
      <c r="L82" s="17">
        <v>106.78733031674209</v>
      </c>
      <c r="M82" s="16">
        <v>104.97737556561084</v>
      </c>
      <c r="N82" s="17">
        <v>104.07239819004523</v>
      </c>
      <c r="O82" s="17">
        <v>103.61990950226243</v>
      </c>
      <c r="P82" s="16">
        <v>97.285067873303163</v>
      </c>
      <c r="Q82" s="17">
        <v>104.97737556561084</v>
      </c>
      <c r="R82" s="16">
        <v>102.71493212669682</v>
      </c>
      <c r="S82" s="17">
        <v>102.71493212669682</v>
      </c>
      <c r="T82" s="16">
        <v>102.71493212669682</v>
      </c>
      <c r="U82" s="17">
        <v>105.42986425339367</v>
      </c>
      <c r="V82" s="16">
        <v>103.16742081447963</v>
      </c>
      <c r="W82" s="17">
        <v>100.90497737556561</v>
      </c>
      <c r="X82" s="16">
        <v>104.07239819004523</v>
      </c>
      <c r="Y82" s="17">
        <v>104.07239819004523</v>
      </c>
    </row>
    <row r="83" spans="1:25" x14ac:dyDescent="0.55000000000000004">
      <c r="A83" s="13"/>
      <c r="B83" s="18">
        <v>15</v>
      </c>
      <c r="C83" s="17">
        <v>100</v>
      </c>
      <c r="D83" s="17">
        <v>101.94174757281553</v>
      </c>
      <c r="E83" s="16">
        <v>102.42718446601941</v>
      </c>
      <c r="F83" s="17">
        <v>101.45631067961163</v>
      </c>
      <c r="G83" s="16">
        <v>100.97087378640776</v>
      </c>
      <c r="H83" s="17">
        <v>101.45631067961163</v>
      </c>
      <c r="I83" s="16">
        <v>101.94174757281553</v>
      </c>
      <c r="J83" s="17">
        <v>102.91262135922329</v>
      </c>
      <c r="K83" s="16">
        <v>101.94174757281553</v>
      </c>
      <c r="L83" s="17">
        <v>101.45631067961163</v>
      </c>
      <c r="M83" s="16">
        <v>100.97087378640776</v>
      </c>
      <c r="N83" s="17">
        <v>102.91262135922329</v>
      </c>
      <c r="O83" s="17">
        <v>102.91262135922329</v>
      </c>
      <c r="P83" s="16">
        <v>107.28155339805825</v>
      </c>
      <c r="Q83" s="17">
        <v>100.48543689320388</v>
      </c>
      <c r="R83" s="16">
        <v>99.514563106796103</v>
      </c>
      <c r="S83" s="17">
        <v>100.48543689320388</v>
      </c>
      <c r="T83" s="16">
        <v>98.543689320388353</v>
      </c>
      <c r="U83" s="17">
        <v>99.514563106796103</v>
      </c>
      <c r="V83" s="16">
        <v>99.514563106796103</v>
      </c>
      <c r="W83" s="17">
        <v>99.514563106796103</v>
      </c>
      <c r="X83" s="16">
        <v>102.91262135922329</v>
      </c>
      <c r="Y83" s="17">
        <v>103.88349514563104</v>
      </c>
    </row>
    <row r="84" spans="1:25" x14ac:dyDescent="0.55000000000000004">
      <c r="A84" s="13"/>
      <c r="B84" s="18">
        <v>16</v>
      </c>
      <c r="C84" s="17">
        <v>100</v>
      </c>
      <c r="D84" s="17">
        <v>104.21052631578948</v>
      </c>
      <c r="E84" s="16">
        <v>102.10526315789473</v>
      </c>
      <c r="F84" s="17">
        <v>103.15789473684211</v>
      </c>
      <c r="G84" s="16">
        <v>104.73684210526315</v>
      </c>
      <c r="H84" s="17">
        <v>105.26315789473684</v>
      </c>
      <c r="I84" s="16">
        <v>107.36842105263158</v>
      </c>
      <c r="J84" s="17">
        <v>106.31578947368421</v>
      </c>
      <c r="K84" s="16">
        <v>107.36842105263158</v>
      </c>
      <c r="L84" s="17">
        <v>105.26315789473684</v>
      </c>
      <c r="M84" s="16">
        <v>104.73684210526315</v>
      </c>
      <c r="N84" s="17">
        <v>105.78947368421055</v>
      </c>
      <c r="O84" s="17">
        <v>105.78947368421055</v>
      </c>
      <c r="P84" s="16">
        <v>110</v>
      </c>
      <c r="Q84" s="17">
        <v>108.94736842105263</v>
      </c>
      <c r="R84" s="16">
        <v>109.47368421052633</v>
      </c>
      <c r="S84" s="17">
        <v>107.36842105263158</v>
      </c>
      <c r="T84" s="16">
        <v>107.36842105263158</v>
      </c>
      <c r="U84" s="17">
        <v>106.31578947368421</v>
      </c>
      <c r="V84" s="16">
        <v>105.78947368421055</v>
      </c>
      <c r="W84" s="17">
        <v>107.89473684210526</v>
      </c>
      <c r="X84" s="16">
        <v>110</v>
      </c>
      <c r="Y84" s="17">
        <v>107.36842105263158</v>
      </c>
    </row>
    <row r="85" spans="1:25" x14ac:dyDescent="0.55000000000000004">
      <c r="A85" s="13"/>
      <c r="B85" s="18">
        <v>17</v>
      </c>
      <c r="C85" s="17">
        <v>100</v>
      </c>
      <c r="D85" s="17">
        <v>101.75438596491226</v>
      </c>
      <c r="E85" s="16">
        <v>101.16959064327484</v>
      </c>
      <c r="F85" s="17">
        <v>100</v>
      </c>
      <c r="G85" s="16">
        <v>99.415204678362571</v>
      </c>
      <c r="H85" s="17">
        <v>98.830409356725141</v>
      </c>
      <c r="I85" s="16">
        <v>98.830409356725141</v>
      </c>
      <c r="J85" s="17">
        <v>100</v>
      </c>
      <c r="K85" s="16">
        <v>98.245614035087712</v>
      </c>
      <c r="L85" s="17">
        <v>97.660818713450283</v>
      </c>
      <c r="M85" s="16">
        <v>96.491228070175424</v>
      </c>
      <c r="N85" s="17">
        <v>96.491228070175424</v>
      </c>
      <c r="O85" s="17">
        <v>95.906432748537995</v>
      </c>
      <c r="P85" s="16">
        <v>132.74853801169587</v>
      </c>
      <c r="Q85" s="17">
        <v>98.245614035087712</v>
      </c>
      <c r="R85" s="16">
        <v>98.245614035087712</v>
      </c>
      <c r="S85" s="17">
        <v>98.830409356725141</v>
      </c>
      <c r="T85" s="16">
        <v>98.245614035087712</v>
      </c>
      <c r="U85" s="17">
        <v>98.245614035087712</v>
      </c>
      <c r="V85" s="16">
        <v>98.245614035087712</v>
      </c>
      <c r="W85" s="17">
        <v>98.245614035087712</v>
      </c>
      <c r="X85" s="16">
        <v>99.415204678362571</v>
      </c>
      <c r="Y85" s="17">
        <v>100.58479532163742</v>
      </c>
    </row>
    <row r="86" spans="1:25" x14ac:dyDescent="0.55000000000000004">
      <c r="A86" s="7"/>
      <c r="B86" s="19">
        <v>18</v>
      </c>
      <c r="C86" s="20">
        <v>100</v>
      </c>
      <c r="D86" s="20">
        <v>102.52525252525253</v>
      </c>
      <c r="E86" s="21">
        <v>102.52525252525253</v>
      </c>
      <c r="F86" s="20">
        <v>103.03030303030303</v>
      </c>
      <c r="G86" s="21">
        <v>102.52525252525253</v>
      </c>
      <c r="H86" s="20">
        <v>103.53535353535352</v>
      </c>
      <c r="I86" s="21">
        <v>102.52525252525253</v>
      </c>
      <c r="J86" s="20">
        <v>102.52525252525253</v>
      </c>
      <c r="K86" s="21">
        <v>102.02020202020201</v>
      </c>
      <c r="L86" s="20">
        <v>102.02020202020201</v>
      </c>
      <c r="M86" s="21">
        <v>101.01010101010101</v>
      </c>
      <c r="N86" s="20">
        <v>102.52525252525253</v>
      </c>
      <c r="O86" s="20">
        <v>100.50505050505049</v>
      </c>
      <c r="P86" s="21">
        <v>102.52525252525253</v>
      </c>
      <c r="Q86" s="20">
        <v>100.50505050505049</v>
      </c>
      <c r="R86" s="21">
        <v>99.494949494949495</v>
      </c>
      <c r="S86" s="20">
        <v>100.50505050505049</v>
      </c>
      <c r="T86" s="21">
        <v>99.494949494949495</v>
      </c>
      <c r="U86" s="20">
        <v>100.50505050505049</v>
      </c>
      <c r="V86" s="21">
        <v>98.98989898989899</v>
      </c>
      <c r="W86" s="20">
        <v>97.979797979797965</v>
      </c>
      <c r="X86" s="21">
        <v>99.494949494949495</v>
      </c>
      <c r="Y86" s="20">
        <v>95.959595959595958</v>
      </c>
    </row>
    <row r="87" spans="1:25" x14ac:dyDescent="0.55000000000000004">
      <c r="A87" s="13" t="s">
        <v>29</v>
      </c>
      <c r="B87" s="13" t="s">
        <v>29</v>
      </c>
      <c r="C87" s="24">
        <f>AVERAGE(C69:C86)</f>
        <v>100</v>
      </c>
      <c r="D87" s="23">
        <f t="shared" ref="D87:Y87" si="6">AVERAGE(D69:D86)</f>
        <v>104.75862941702925</v>
      </c>
      <c r="E87" s="24">
        <f t="shared" si="6"/>
        <v>104.42869062125095</v>
      </c>
      <c r="F87" s="23">
        <f t="shared" si="6"/>
        <v>103.67705563115756</v>
      </c>
      <c r="G87" s="24">
        <f t="shared" si="6"/>
        <v>103.25105953474575</v>
      </c>
      <c r="H87" s="23">
        <f t="shared" si="6"/>
        <v>102.9728077064123</v>
      </c>
      <c r="I87" s="24">
        <f t="shared" si="6"/>
        <v>103.33382442476572</v>
      </c>
      <c r="J87" s="23">
        <f t="shared" si="6"/>
        <v>104.46983340538995</v>
      </c>
      <c r="K87" s="24">
        <f t="shared" si="6"/>
        <v>104.60390167502055</v>
      </c>
      <c r="L87" s="23">
        <f t="shared" si="6"/>
        <v>104.88840781784269</v>
      </c>
      <c r="M87" s="24">
        <f t="shared" si="6"/>
        <v>103.90643609690231</v>
      </c>
      <c r="N87" s="23">
        <f t="shared" si="6"/>
        <v>104.56395816477256</v>
      </c>
      <c r="O87" s="23">
        <f t="shared" si="6"/>
        <v>104.23901095062647</v>
      </c>
      <c r="P87" s="24">
        <f t="shared" si="6"/>
        <v>106.44518452797507</v>
      </c>
      <c r="Q87" s="23">
        <f t="shared" si="6"/>
        <v>105.11934247432097</v>
      </c>
      <c r="R87" s="24">
        <f t="shared" si="6"/>
        <v>104.91181045762437</v>
      </c>
      <c r="S87" s="23">
        <f t="shared" si="6"/>
        <v>104.78324617931364</v>
      </c>
      <c r="T87" s="24">
        <f t="shared" si="6"/>
        <v>103.97888828003123</v>
      </c>
      <c r="U87" s="23">
        <f t="shared" si="6"/>
        <v>104.60290351149297</v>
      </c>
      <c r="V87" s="24">
        <f t="shared" si="6"/>
        <v>104.46495859972899</v>
      </c>
      <c r="W87" s="23">
        <f t="shared" si="6"/>
        <v>104.273594173194</v>
      </c>
      <c r="X87" s="24">
        <f t="shared" si="6"/>
        <v>106.00675900916765</v>
      </c>
      <c r="Y87" s="23">
        <f t="shared" si="6"/>
        <v>105.77804789914087</v>
      </c>
    </row>
    <row r="88" spans="1:25" x14ac:dyDescent="0.55000000000000004">
      <c r="A88" s="7" t="s">
        <v>30</v>
      </c>
      <c r="B88" s="7" t="s">
        <v>30</v>
      </c>
      <c r="C88" s="28">
        <f>STDEV(C69:C86)/SQRT(18)</f>
        <v>0</v>
      </c>
      <c r="D88" s="27">
        <f t="shared" ref="D88:Y88" si="7">STDEV(D69:D86)/SQRT(18)</f>
        <v>0.56323179253093092</v>
      </c>
      <c r="E88" s="28">
        <f t="shared" si="7"/>
        <v>0.45444782965722191</v>
      </c>
      <c r="F88" s="27">
        <f t="shared" si="7"/>
        <v>0.4657369631881268</v>
      </c>
      <c r="G88" s="28">
        <f t="shared" si="7"/>
        <v>0.47602200113211396</v>
      </c>
      <c r="H88" s="27">
        <f t="shared" si="7"/>
        <v>0.44848509739730497</v>
      </c>
      <c r="I88" s="28">
        <f t="shared" si="7"/>
        <v>0.51676178194497591</v>
      </c>
      <c r="J88" s="27">
        <f t="shared" si="7"/>
        <v>0.4293324263755165</v>
      </c>
      <c r="K88" s="28">
        <f t="shared" si="7"/>
        <v>0.62439088972422474</v>
      </c>
      <c r="L88" s="27">
        <f t="shared" si="7"/>
        <v>0.71162587240138464</v>
      </c>
      <c r="M88" s="28">
        <f t="shared" si="7"/>
        <v>0.743306667988613</v>
      </c>
      <c r="N88" s="27">
        <f t="shared" si="7"/>
        <v>0.89240294740645321</v>
      </c>
      <c r="O88" s="27">
        <f t="shared" si="7"/>
        <v>0.9417489460970162</v>
      </c>
      <c r="P88" s="28">
        <f t="shared" si="7"/>
        <v>2.0618688135575094</v>
      </c>
      <c r="Q88" s="27">
        <f t="shared" si="7"/>
        <v>0.86258962480195422</v>
      </c>
      <c r="R88" s="28">
        <f t="shared" si="7"/>
        <v>0.99621235942974184</v>
      </c>
      <c r="S88" s="27">
        <f t="shared" si="7"/>
        <v>0.88282146260040117</v>
      </c>
      <c r="T88" s="28">
        <f t="shared" si="7"/>
        <v>0.91673052502641938</v>
      </c>
      <c r="U88" s="27">
        <f t="shared" si="7"/>
        <v>0.98288818215562435</v>
      </c>
      <c r="V88" s="28">
        <f t="shared" si="7"/>
        <v>0.97528334762906654</v>
      </c>
      <c r="W88" s="27">
        <f t="shared" si="7"/>
        <v>1.0224125894998186</v>
      </c>
      <c r="X88" s="28">
        <f t="shared" si="7"/>
        <v>0.94912698071719637</v>
      </c>
      <c r="Y88" s="27">
        <f t="shared" si="7"/>
        <v>1.0061580341156484</v>
      </c>
    </row>
    <row r="89" spans="1:25" x14ac:dyDescent="0.55000000000000004">
      <c r="A89" s="7"/>
      <c r="B89" s="29"/>
      <c r="C89" s="30"/>
      <c r="D89" s="31"/>
      <c r="E89" s="30"/>
      <c r="F89" s="31"/>
      <c r="G89" s="30"/>
      <c r="H89" s="31"/>
      <c r="I89" s="30"/>
      <c r="J89" s="31"/>
      <c r="K89" s="30"/>
      <c r="L89" s="31"/>
      <c r="M89" s="30"/>
      <c r="N89" s="31"/>
      <c r="O89" s="7"/>
      <c r="P89" s="30"/>
      <c r="Q89" s="31"/>
      <c r="R89" s="30"/>
      <c r="S89" s="31"/>
      <c r="T89" s="30"/>
      <c r="U89" s="31"/>
      <c r="V89" s="30"/>
      <c r="W89" s="31"/>
      <c r="X89" s="30"/>
      <c r="Y89" s="31"/>
    </row>
    <row r="90" spans="1:25" x14ac:dyDescent="0.35">
      <c r="A90" s="13" t="s">
        <v>35</v>
      </c>
      <c r="B90" s="14">
        <v>1</v>
      </c>
      <c r="C90" s="15">
        <v>100</v>
      </c>
      <c r="D90" s="15">
        <v>105.93607305936072</v>
      </c>
      <c r="E90" s="16">
        <v>104.56621004566212</v>
      </c>
      <c r="F90" s="15">
        <v>104.56621004566212</v>
      </c>
      <c r="G90" s="16">
        <v>105.47945205479454</v>
      </c>
      <c r="H90" s="15">
        <v>105.02283105022832</v>
      </c>
      <c r="I90" s="16">
        <v>104.56621004566212</v>
      </c>
      <c r="J90" s="15">
        <v>105.93607305936072</v>
      </c>
      <c r="K90" s="16">
        <v>105.47945205479454</v>
      </c>
      <c r="L90" s="15">
        <v>106.39269406392695</v>
      </c>
      <c r="M90" s="16">
        <v>104.56621004566212</v>
      </c>
      <c r="N90" s="15">
        <v>106.39269406392695</v>
      </c>
      <c r="O90" s="17">
        <v>109.58904109589042</v>
      </c>
      <c r="P90" s="16">
        <v>111.87214611872147</v>
      </c>
      <c r="Q90" s="15">
        <v>112.32876712328768</v>
      </c>
      <c r="R90" s="16">
        <v>113.24200913242011</v>
      </c>
      <c r="S90" s="15">
        <v>110.95890410958904</v>
      </c>
      <c r="T90" s="16">
        <v>110.95890410958904</v>
      </c>
      <c r="U90" s="15">
        <v>110.50228310502284</v>
      </c>
      <c r="V90" s="16">
        <v>111.87214611872147</v>
      </c>
      <c r="W90" s="15">
        <v>111.41552511415524</v>
      </c>
      <c r="X90" s="16">
        <v>111.41552511415524</v>
      </c>
      <c r="Y90" s="15">
        <v>109.13242009132421</v>
      </c>
    </row>
    <row r="91" spans="1:25" x14ac:dyDescent="0.35">
      <c r="A91" s="13"/>
      <c r="B91" s="14">
        <v>2</v>
      </c>
      <c r="C91" s="17">
        <v>100</v>
      </c>
      <c r="D91" s="17">
        <v>105.50458715596329</v>
      </c>
      <c r="E91" s="16">
        <v>105.04587155963301</v>
      </c>
      <c r="F91" s="17">
        <v>105.50458715596329</v>
      </c>
      <c r="G91" s="16">
        <v>105.50458715596329</v>
      </c>
      <c r="H91" s="17">
        <v>104.58715596330275</v>
      </c>
      <c r="I91" s="16">
        <v>102.75229357798163</v>
      </c>
      <c r="J91" s="17">
        <v>105.04587155963301</v>
      </c>
      <c r="K91" s="16">
        <v>104.58715596330275</v>
      </c>
      <c r="L91" s="17">
        <v>105.96330275229357</v>
      </c>
      <c r="M91" s="16">
        <v>104.58715596330275</v>
      </c>
      <c r="N91" s="17">
        <v>105.50458715596329</v>
      </c>
      <c r="O91" s="17">
        <v>106.88073394495412</v>
      </c>
      <c r="P91" s="16">
        <v>109.63302752293578</v>
      </c>
      <c r="Q91" s="17">
        <v>108.25688073394495</v>
      </c>
      <c r="R91" s="16">
        <v>108.25688073394495</v>
      </c>
      <c r="S91" s="17">
        <v>108.25688073394495</v>
      </c>
      <c r="T91" s="16">
        <v>109.1743119266055</v>
      </c>
      <c r="U91" s="17">
        <v>108.25688073394495</v>
      </c>
      <c r="V91" s="16">
        <v>106.42201834862384</v>
      </c>
      <c r="W91" s="17">
        <v>107.33944954128441</v>
      </c>
      <c r="X91" s="16">
        <v>107.33944954128441</v>
      </c>
      <c r="Y91" s="17">
        <v>107.79816513761466</v>
      </c>
    </row>
    <row r="92" spans="1:25" x14ac:dyDescent="0.35">
      <c r="A92" s="13"/>
      <c r="B92" s="14">
        <v>3</v>
      </c>
      <c r="C92" s="17">
        <v>100</v>
      </c>
      <c r="D92" s="17">
        <v>105.40540540540539</v>
      </c>
      <c r="E92" s="16">
        <v>104.5045045045045</v>
      </c>
      <c r="F92" s="17">
        <v>101.8018018018018</v>
      </c>
      <c r="G92" s="16">
        <v>103.60360360360362</v>
      </c>
      <c r="H92" s="17">
        <v>104.05405405405406</v>
      </c>
      <c r="I92" s="16">
        <v>104.95495495495497</v>
      </c>
      <c r="J92" s="17">
        <v>105.40540540540539</v>
      </c>
      <c r="K92" s="16">
        <v>106.30630630630631</v>
      </c>
      <c r="L92" s="17">
        <v>107.65765765765765</v>
      </c>
      <c r="M92" s="16">
        <v>106.30630630630631</v>
      </c>
      <c r="N92" s="17">
        <v>105.40540540540539</v>
      </c>
      <c r="O92" s="17">
        <v>106.75675675675676</v>
      </c>
      <c r="P92" s="16">
        <v>105.40540540540539</v>
      </c>
      <c r="Q92" s="17">
        <v>104.5045045045045</v>
      </c>
      <c r="R92" s="16">
        <v>104.5045045045045</v>
      </c>
      <c r="S92" s="17">
        <v>104.95495495495497</v>
      </c>
      <c r="T92" s="16">
        <v>101.8018018018018</v>
      </c>
      <c r="U92" s="17">
        <v>94.594594594594597</v>
      </c>
      <c r="V92" s="16">
        <v>88.2882882882883</v>
      </c>
      <c r="W92" s="17">
        <v>86.936936936936945</v>
      </c>
      <c r="X92" s="16">
        <v>86.036036036036052</v>
      </c>
      <c r="Y92" s="17">
        <v>85.13513513513513</v>
      </c>
    </row>
    <row r="93" spans="1:25" x14ac:dyDescent="0.35">
      <c r="A93" s="13"/>
      <c r="B93" s="14">
        <v>4</v>
      </c>
      <c r="C93" s="17">
        <v>100</v>
      </c>
      <c r="D93" s="17">
        <v>106.25</v>
      </c>
      <c r="E93" s="16">
        <v>104.16666666666667</v>
      </c>
      <c r="F93" s="17">
        <v>104.16666666666667</v>
      </c>
      <c r="G93" s="16">
        <v>106.25</v>
      </c>
      <c r="H93" s="17">
        <v>104.6875</v>
      </c>
      <c r="I93" s="16">
        <v>103.64583333333333</v>
      </c>
      <c r="J93" s="17">
        <v>105.20833333333333</v>
      </c>
      <c r="K93" s="16">
        <v>103.64583333333333</v>
      </c>
      <c r="L93" s="17">
        <v>104.16666666666667</v>
      </c>
      <c r="M93" s="16">
        <v>102.60416666666667</v>
      </c>
      <c r="N93" s="17">
        <v>105.20833333333333</v>
      </c>
      <c r="O93" s="17">
        <v>107.8125</v>
      </c>
      <c r="P93" s="16">
        <v>109.89583333333334</v>
      </c>
      <c r="Q93" s="17">
        <v>110.9375</v>
      </c>
      <c r="R93" s="16">
        <v>111.45833333333333</v>
      </c>
      <c r="S93" s="17">
        <v>110.9375</v>
      </c>
      <c r="T93" s="16">
        <v>109.89583333333334</v>
      </c>
      <c r="U93" s="17">
        <v>110.41666666666667</v>
      </c>
      <c r="V93" s="16">
        <v>109.89583333333334</v>
      </c>
      <c r="W93" s="17">
        <v>110.41666666666667</v>
      </c>
      <c r="X93" s="16">
        <v>112.5</v>
      </c>
      <c r="Y93" s="17">
        <v>110.41666666666667</v>
      </c>
    </row>
    <row r="94" spans="1:25" x14ac:dyDescent="0.35">
      <c r="A94" s="13"/>
      <c r="B94" s="14">
        <v>5</v>
      </c>
      <c r="C94" s="17">
        <v>100</v>
      </c>
      <c r="D94" s="17">
        <v>105.97014925373134</v>
      </c>
      <c r="E94" s="16">
        <v>104.4776119402985</v>
      </c>
      <c r="F94" s="17">
        <v>105.47263681592038</v>
      </c>
      <c r="G94" s="16">
        <v>106.96517412935323</v>
      </c>
      <c r="H94" s="17">
        <v>107.46268656716418</v>
      </c>
      <c r="I94" s="16">
        <v>104.97512437810946</v>
      </c>
      <c r="J94" s="17">
        <v>105.47263681592038</v>
      </c>
      <c r="K94" s="16">
        <v>105.47263681592038</v>
      </c>
      <c r="L94" s="17">
        <v>104.97512437810946</v>
      </c>
      <c r="M94" s="16">
        <v>104.4776119402985</v>
      </c>
      <c r="N94" s="17">
        <v>104.4776119402985</v>
      </c>
      <c r="O94" s="17">
        <v>105.47263681592038</v>
      </c>
      <c r="P94" s="16">
        <v>104.97512437810946</v>
      </c>
      <c r="Q94" s="17">
        <v>104.97512437810946</v>
      </c>
      <c r="R94" s="16">
        <v>105.97014925373134</v>
      </c>
      <c r="S94" s="17">
        <v>104.97512437810946</v>
      </c>
      <c r="T94" s="16">
        <v>105.97014925373134</v>
      </c>
      <c r="U94" s="17">
        <v>106.96517412935323</v>
      </c>
      <c r="V94" s="16">
        <v>105.47263681592038</v>
      </c>
      <c r="W94" s="17">
        <v>105.97014925373134</v>
      </c>
      <c r="X94" s="16">
        <v>104.97512437810946</v>
      </c>
      <c r="Y94" s="17">
        <v>105.47263681592038</v>
      </c>
    </row>
    <row r="95" spans="1:25" x14ac:dyDescent="0.35">
      <c r="A95" s="13"/>
      <c r="B95" s="14">
        <v>6</v>
      </c>
      <c r="C95" s="17">
        <v>100</v>
      </c>
      <c r="D95" s="17">
        <v>104.14746543778803</v>
      </c>
      <c r="E95" s="16">
        <v>101.84331797235025</v>
      </c>
      <c r="F95" s="17">
        <v>103.2258064516129</v>
      </c>
      <c r="G95" s="16">
        <v>103.68663594470047</v>
      </c>
      <c r="H95" s="17">
        <v>104.14746543778803</v>
      </c>
      <c r="I95" s="16">
        <v>105.06912442396315</v>
      </c>
      <c r="J95" s="17">
        <v>101.38248847926268</v>
      </c>
      <c r="K95" s="16">
        <v>104.14746543778803</v>
      </c>
      <c r="L95" s="17">
        <v>103.68663594470047</v>
      </c>
      <c r="M95" s="16">
        <v>103.68663594470047</v>
      </c>
      <c r="N95" s="17">
        <v>104.14746543778803</v>
      </c>
      <c r="O95" s="17">
        <v>104.14746543778803</v>
      </c>
      <c r="P95" s="16">
        <v>104.60829493087557</v>
      </c>
      <c r="Q95" s="17">
        <v>103.68663594470047</v>
      </c>
      <c r="R95" s="16">
        <v>101.84331797235025</v>
      </c>
      <c r="S95" s="17">
        <v>101.38248847926268</v>
      </c>
      <c r="T95" s="16">
        <v>101.84331797235025</v>
      </c>
      <c r="U95" s="17">
        <v>97.695852534562206</v>
      </c>
      <c r="V95" s="16">
        <v>97.235023041474662</v>
      </c>
      <c r="W95" s="17">
        <v>95.852534562211986</v>
      </c>
      <c r="X95" s="16">
        <v>97.235023041474662</v>
      </c>
      <c r="Y95" s="17">
        <v>94.47004608294931</v>
      </c>
    </row>
    <row r="96" spans="1:25" x14ac:dyDescent="0.35">
      <c r="A96" s="13"/>
      <c r="B96" s="14">
        <v>7</v>
      </c>
      <c r="C96" s="17">
        <v>100</v>
      </c>
      <c r="D96" s="17">
        <v>103.77358490566037</v>
      </c>
      <c r="E96" s="16">
        <v>102.35849056603774</v>
      </c>
      <c r="F96" s="17">
        <v>102.8301886792453</v>
      </c>
      <c r="G96" s="16">
        <v>102.35849056603774</v>
      </c>
      <c r="H96" s="17">
        <v>101.41509433962264</v>
      </c>
      <c r="I96" s="16">
        <v>100</v>
      </c>
      <c r="J96" s="17">
        <v>100.94339622641509</v>
      </c>
      <c r="K96" s="16">
        <v>103.30188679245282</v>
      </c>
      <c r="L96" s="17">
        <v>100.47169811320755</v>
      </c>
      <c r="M96" s="16">
        <v>100</v>
      </c>
      <c r="N96" s="17">
        <v>100.47169811320755</v>
      </c>
      <c r="O96" s="17">
        <v>101.41509433962264</v>
      </c>
      <c r="P96" s="16">
        <v>101.88679245283019</v>
      </c>
      <c r="Q96" s="17">
        <v>103.77358490566037</v>
      </c>
      <c r="R96" s="16">
        <v>105.18867924528304</v>
      </c>
      <c r="S96" s="17">
        <v>102.35849056603774</v>
      </c>
      <c r="T96" s="16">
        <v>103.77358490566037</v>
      </c>
      <c r="U96" s="17">
        <v>105.18867924528304</v>
      </c>
      <c r="V96" s="16">
        <v>104.24528301886792</v>
      </c>
      <c r="W96" s="17">
        <v>103.30188679245282</v>
      </c>
      <c r="X96" s="16">
        <v>104.71698113207549</v>
      </c>
      <c r="Y96" s="17">
        <v>104.24528301886792</v>
      </c>
    </row>
    <row r="97" spans="1:25" x14ac:dyDescent="0.35">
      <c r="A97" s="13"/>
      <c r="B97" s="14">
        <v>8</v>
      </c>
      <c r="C97" s="17">
        <v>100</v>
      </c>
      <c r="D97" s="17">
        <v>104.80769230769231</v>
      </c>
      <c r="E97" s="16">
        <v>104.32692307692307</v>
      </c>
      <c r="F97" s="17">
        <v>103.84615384615385</v>
      </c>
      <c r="G97" s="16">
        <v>102.88461538461537</v>
      </c>
      <c r="H97" s="17">
        <v>102.88461538461537</v>
      </c>
      <c r="I97" s="16">
        <v>102.88461538461537</v>
      </c>
      <c r="J97" s="17">
        <v>102.40384615384615</v>
      </c>
      <c r="K97" s="16">
        <v>105.76923076923077</v>
      </c>
      <c r="L97" s="17">
        <v>105.28846153846152</v>
      </c>
      <c r="M97" s="16">
        <v>105.76923076923077</v>
      </c>
      <c r="N97" s="17">
        <v>104.32692307692307</v>
      </c>
      <c r="O97" s="17">
        <v>109.13461538461537</v>
      </c>
      <c r="P97" s="16">
        <v>109.61538461538463</v>
      </c>
      <c r="Q97" s="17">
        <v>108.65384615384616</v>
      </c>
      <c r="R97" s="16">
        <v>109.13461538461537</v>
      </c>
      <c r="S97" s="17">
        <v>107.69230769230769</v>
      </c>
      <c r="T97" s="16">
        <v>107.21153846153845</v>
      </c>
      <c r="U97" s="17">
        <v>109.13461538461537</v>
      </c>
      <c r="V97" s="16">
        <v>108.65384615384616</v>
      </c>
      <c r="W97" s="17">
        <v>110.09615384615384</v>
      </c>
      <c r="X97" s="16">
        <v>109.13461538461537</v>
      </c>
      <c r="Y97" s="17">
        <v>109.61538461538463</v>
      </c>
    </row>
    <row r="98" spans="1:25" x14ac:dyDescent="0.35">
      <c r="A98" s="13"/>
      <c r="B98" s="14">
        <v>9</v>
      </c>
      <c r="C98" s="17">
        <v>100</v>
      </c>
      <c r="D98" s="17">
        <v>111.91709844559585</v>
      </c>
      <c r="E98" s="16">
        <v>109.32642487046633</v>
      </c>
      <c r="F98" s="17">
        <v>112.43523316062176</v>
      </c>
      <c r="G98" s="16">
        <v>112.43523316062176</v>
      </c>
      <c r="H98" s="17">
        <v>113.98963730569949</v>
      </c>
      <c r="I98" s="16">
        <v>112.43523316062176</v>
      </c>
      <c r="J98" s="17">
        <v>107.25388601036268</v>
      </c>
      <c r="K98" s="16">
        <v>110.88082901554404</v>
      </c>
      <c r="L98" s="17">
        <v>108.29015544041449</v>
      </c>
      <c r="M98" s="16">
        <v>110.36269430051813</v>
      </c>
      <c r="N98" s="17">
        <v>107.7720207253886</v>
      </c>
      <c r="O98" s="17">
        <v>109.84455958549222</v>
      </c>
      <c r="P98" s="16">
        <v>111.91709844559585</v>
      </c>
      <c r="Q98" s="17">
        <v>110.88082901554404</v>
      </c>
      <c r="R98" s="16">
        <v>111.91709844559585</v>
      </c>
      <c r="S98" s="17">
        <v>109.84455958549222</v>
      </c>
      <c r="T98" s="16">
        <v>108.8082901554404</v>
      </c>
      <c r="U98" s="17">
        <v>111.91709844559585</v>
      </c>
      <c r="V98" s="16">
        <v>110.88082901554404</v>
      </c>
      <c r="W98" s="17">
        <v>112.95336787564767</v>
      </c>
      <c r="X98" s="16">
        <v>112.95336787564767</v>
      </c>
      <c r="Y98" s="17">
        <v>111.39896373056995</v>
      </c>
    </row>
    <row r="99" spans="1:25" x14ac:dyDescent="0.35">
      <c r="A99" s="13"/>
      <c r="B99" s="14">
        <v>10</v>
      </c>
      <c r="C99" s="17">
        <v>100</v>
      </c>
      <c r="D99" s="17">
        <v>102.06185567010311</v>
      </c>
      <c r="E99" s="16">
        <v>102.06185567010311</v>
      </c>
      <c r="F99" s="17">
        <v>102.57731958762886</v>
      </c>
      <c r="G99" s="16">
        <v>103.09278350515466</v>
      </c>
      <c r="H99" s="17">
        <v>101.03092783505157</v>
      </c>
      <c r="I99" s="16">
        <v>102.57731958762886</v>
      </c>
      <c r="J99" s="17">
        <v>101.03092783505157</v>
      </c>
      <c r="K99" s="16">
        <v>101.54639175257731</v>
      </c>
      <c r="L99" s="17">
        <v>101.54639175257731</v>
      </c>
      <c r="M99" s="16">
        <v>103.09278350515466</v>
      </c>
      <c r="N99" s="17">
        <v>104.63917525773196</v>
      </c>
      <c r="O99" s="17">
        <v>102.57731958762886</v>
      </c>
      <c r="P99" s="16">
        <v>105.15463917525774</v>
      </c>
      <c r="Q99" s="17">
        <v>105.67010309278351</v>
      </c>
      <c r="R99" s="16">
        <v>105.15463917525774</v>
      </c>
      <c r="S99" s="17">
        <v>106.70103092783505</v>
      </c>
      <c r="T99" s="16">
        <v>104.1237113402062</v>
      </c>
      <c r="U99" s="17">
        <v>102.06185567010311</v>
      </c>
      <c r="V99" s="16">
        <v>101.03092783505157</v>
      </c>
      <c r="W99" s="17">
        <v>101.54639175257731</v>
      </c>
      <c r="X99" s="16">
        <v>102.57731958762886</v>
      </c>
      <c r="Y99" s="17">
        <v>102.06185567010311</v>
      </c>
    </row>
    <row r="100" spans="1:25" x14ac:dyDescent="0.35">
      <c r="A100" s="13"/>
      <c r="B100" s="14">
        <v>11</v>
      </c>
      <c r="C100" s="17">
        <v>100</v>
      </c>
      <c r="D100" s="17">
        <v>106.5217391304348</v>
      </c>
      <c r="E100" s="16">
        <v>106.5217391304348</v>
      </c>
      <c r="F100" s="17">
        <v>107.60869565217392</v>
      </c>
      <c r="G100" s="16">
        <v>107.06521739130434</v>
      </c>
      <c r="H100" s="17">
        <v>106.5217391304348</v>
      </c>
      <c r="I100" s="16">
        <v>107.60869565217392</v>
      </c>
      <c r="J100" s="17">
        <v>107.06521739130434</v>
      </c>
      <c r="K100" s="16">
        <v>107.06521739130434</v>
      </c>
      <c r="L100" s="17">
        <v>109.23913043478262</v>
      </c>
      <c r="M100" s="16">
        <v>109.78260869565217</v>
      </c>
      <c r="N100" s="17">
        <v>108.69565217391306</v>
      </c>
      <c r="O100" s="17">
        <v>107.06521739130434</v>
      </c>
      <c r="P100" s="16">
        <v>108.69565217391306</v>
      </c>
      <c r="Q100" s="17">
        <v>110.32608695652175</v>
      </c>
      <c r="R100" s="16">
        <v>109.23913043478262</v>
      </c>
      <c r="S100" s="17">
        <v>109.78260869565217</v>
      </c>
      <c r="T100" s="16">
        <v>109.78260869565217</v>
      </c>
      <c r="U100" s="17">
        <v>108.15217391304348</v>
      </c>
      <c r="V100" s="16">
        <v>110.32608695652175</v>
      </c>
      <c r="W100" s="17">
        <v>108.69565217391306</v>
      </c>
      <c r="X100" s="16">
        <v>107.60869565217392</v>
      </c>
      <c r="Y100" s="17">
        <v>109.78260869565217</v>
      </c>
    </row>
    <row r="101" spans="1:25" x14ac:dyDescent="0.35">
      <c r="A101" s="13"/>
      <c r="B101" s="14">
        <v>12</v>
      </c>
      <c r="C101" s="17">
        <v>100</v>
      </c>
      <c r="D101" s="17">
        <v>103.5</v>
      </c>
      <c r="E101" s="16">
        <v>102</v>
      </c>
      <c r="F101" s="17">
        <v>103.5</v>
      </c>
      <c r="G101" s="16">
        <v>103.5</v>
      </c>
      <c r="H101" s="17">
        <v>103</v>
      </c>
      <c r="I101" s="16">
        <v>103.5</v>
      </c>
      <c r="J101" s="17">
        <v>103.5</v>
      </c>
      <c r="K101" s="16">
        <v>103</v>
      </c>
      <c r="L101" s="17">
        <v>103.5</v>
      </c>
      <c r="M101" s="16">
        <v>104.5</v>
      </c>
      <c r="N101" s="17">
        <v>96</v>
      </c>
      <c r="O101" s="17">
        <v>103.5</v>
      </c>
      <c r="P101" s="16">
        <v>105.5</v>
      </c>
      <c r="Q101" s="17">
        <v>104.5</v>
      </c>
      <c r="R101" s="16">
        <v>104</v>
      </c>
      <c r="S101" s="17">
        <v>107.5</v>
      </c>
      <c r="T101" s="16">
        <v>106.5</v>
      </c>
      <c r="U101" s="17">
        <v>107</v>
      </c>
      <c r="V101" s="16">
        <v>107</v>
      </c>
      <c r="W101" s="17">
        <v>106</v>
      </c>
      <c r="X101" s="16">
        <v>105.5</v>
      </c>
      <c r="Y101" s="17">
        <v>109</v>
      </c>
    </row>
    <row r="102" spans="1:25" x14ac:dyDescent="0.35">
      <c r="A102" s="13"/>
      <c r="B102" s="14">
        <v>13</v>
      </c>
      <c r="C102" s="17">
        <v>100</v>
      </c>
      <c r="D102" s="17">
        <v>101.98019801980197</v>
      </c>
      <c r="E102" s="16">
        <v>100.4950495049505</v>
      </c>
      <c r="F102" s="17">
        <v>103.46534653465346</v>
      </c>
      <c r="G102" s="16">
        <v>103.46534653465346</v>
      </c>
      <c r="H102" s="17">
        <v>101.48514851485149</v>
      </c>
      <c r="I102" s="16">
        <v>103.46534653465346</v>
      </c>
      <c r="J102" s="17">
        <v>102.97029702970298</v>
      </c>
      <c r="K102" s="16">
        <v>101.48514851485149</v>
      </c>
      <c r="L102" s="17">
        <v>98.514851485148512</v>
      </c>
      <c r="M102" s="16">
        <v>95.049504950495049</v>
      </c>
      <c r="N102" s="17">
        <v>103.96039603960396</v>
      </c>
      <c r="O102" s="17">
        <v>96.039603960396036</v>
      </c>
      <c r="P102" s="16">
        <v>101.98019801980197</v>
      </c>
      <c r="Q102" s="17">
        <v>104.45544554455446</v>
      </c>
      <c r="R102" s="16">
        <v>102.97029702970298</v>
      </c>
      <c r="S102" s="17">
        <v>105.44554455445545</v>
      </c>
      <c r="T102" s="16">
        <v>104.45544554455446</v>
      </c>
      <c r="U102" s="17">
        <v>104.95049504950495</v>
      </c>
      <c r="V102" s="16">
        <v>105.94059405940595</v>
      </c>
      <c r="W102" s="17">
        <v>102.97029702970298</v>
      </c>
      <c r="X102" s="16">
        <v>105.44554455445545</v>
      </c>
      <c r="Y102" s="17">
        <v>106.43564356435644</v>
      </c>
    </row>
    <row r="103" spans="1:25" x14ac:dyDescent="0.35">
      <c r="A103" s="13"/>
      <c r="B103" s="14">
        <v>14</v>
      </c>
      <c r="C103" s="17">
        <v>100</v>
      </c>
      <c r="D103" s="17">
        <v>102.10526315789473</v>
      </c>
      <c r="E103" s="16">
        <v>100.52631578947368</v>
      </c>
      <c r="F103" s="17">
        <v>103.68421052631578</v>
      </c>
      <c r="G103" s="16">
        <v>101.05263157894737</v>
      </c>
      <c r="H103" s="17">
        <v>102.10526315789473</v>
      </c>
      <c r="I103" s="16">
        <v>103.15789473684211</v>
      </c>
      <c r="J103" s="17">
        <v>103.15789473684211</v>
      </c>
      <c r="K103" s="16">
        <v>102.63157894736842</v>
      </c>
      <c r="L103" s="17">
        <v>102.63157894736842</v>
      </c>
      <c r="M103" s="16">
        <v>103.68421052631578</v>
      </c>
      <c r="N103" s="17">
        <v>106.31578947368421</v>
      </c>
      <c r="O103" s="17">
        <v>104.73684210526315</v>
      </c>
      <c r="P103" s="16">
        <v>106.84210526315789</v>
      </c>
      <c r="Q103" s="17">
        <v>105.78947368421055</v>
      </c>
      <c r="R103" s="16">
        <v>103.68421052631578</v>
      </c>
      <c r="S103" s="17">
        <v>104.73684210526315</v>
      </c>
      <c r="T103" s="16">
        <v>105.26315789473684</v>
      </c>
      <c r="U103" s="17">
        <v>107.89473684210526</v>
      </c>
      <c r="V103" s="16">
        <v>106.31578947368421</v>
      </c>
      <c r="W103" s="17">
        <v>106.31578947368421</v>
      </c>
      <c r="X103" s="16">
        <v>106.84210526315789</v>
      </c>
      <c r="Y103" s="17">
        <v>109.47368421052633</v>
      </c>
    </row>
    <row r="104" spans="1:25" x14ac:dyDescent="0.55000000000000004">
      <c r="A104" s="13"/>
      <c r="B104" s="18">
        <v>15</v>
      </c>
      <c r="C104" s="17">
        <v>100</v>
      </c>
      <c r="D104" s="17">
        <v>102.53807106598984</v>
      </c>
      <c r="E104" s="16">
        <v>105.58375634517768</v>
      </c>
      <c r="F104" s="17">
        <v>105.07614213197969</v>
      </c>
      <c r="G104" s="16">
        <v>103.55329949238579</v>
      </c>
      <c r="H104" s="17">
        <v>104.56852791878173</v>
      </c>
      <c r="I104" s="16">
        <v>106.09137055837563</v>
      </c>
      <c r="J104" s="17">
        <v>106.59898477157361</v>
      </c>
      <c r="K104" s="16">
        <v>106.59898477157361</v>
      </c>
      <c r="L104" s="17">
        <v>106.59898477157361</v>
      </c>
      <c r="M104" s="16">
        <v>105.58375634517768</v>
      </c>
      <c r="N104" s="17">
        <v>107.61421319796953</v>
      </c>
      <c r="O104" s="17">
        <v>108.12182741116752</v>
      </c>
      <c r="P104" s="16">
        <v>109.13705583756345</v>
      </c>
      <c r="Q104" s="17">
        <v>108.62944162436547</v>
      </c>
      <c r="R104" s="16">
        <v>107.10659898477159</v>
      </c>
      <c r="S104" s="17">
        <v>106.09137055837563</v>
      </c>
      <c r="T104" s="16">
        <v>108.62944162436547</v>
      </c>
      <c r="U104" s="17">
        <v>107.61421319796953</v>
      </c>
      <c r="V104" s="16">
        <v>109.13705583756345</v>
      </c>
      <c r="W104" s="17">
        <v>106.59898477157361</v>
      </c>
      <c r="X104" s="16">
        <v>108.62944162436547</v>
      </c>
      <c r="Y104" s="17">
        <v>109.64467005076143</v>
      </c>
    </row>
    <row r="105" spans="1:25" x14ac:dyDescent="0.55000000000000004">
      <c r="A105" s="13"/>
      <c r="B105" s="18">
        <v>16</v>
      </c>
      <c r="C105" s="17">
        <v>100</v>
      </c>
      <c r="D105" s="17">
        <v>108.06451612903226</v>
      </c>
      <c r="E105" s="16">
        <v>106.45161290322579</v>
      </c>
      <c r="F105" s="17">
        <v>103.2258064516129</v>
      </c>
      <c r="G105" s="16">
        <v>101.61290322580643</v>
      </c>
      <c r="H105" s="17">
        <v>102.68817204301075</v>
      </c>
      <c r="I105" s="16">
        <v>105.3763440860215</v>
      </c>
      <c r="J105" s="17">
        <v>104.83870967741935</v>
      </c>
      <c r="K105" s="16">
        <v>101.0752688172043</v>
      </c>
      <c r="L105" s="17">
        <v>102.68817204301075</v>
      </c>
      <c r="M105" s="16">
        <v>102.15053763440861</v>
      </c>
      <c r="N105" s="17">
        <v>102.15053763440861</v>
      </c>
      <c r="O105" s="17">
        <v>104.83870967741935</v>
      </c>
      <c r="P105" s="16">
        <v>101.61290322580643</v>
      </c>
      <c r="Q105" s="17">
        <v>103.2258064516129</v>
      </c>
      <c r="R105" s="16">
        <v>103.76344086021506</v>
      </c>
      <c r="S105" s="17">
        <v>103.2258064516129</v>
      </c>
      <c r="T105" s="16">
        <v>103.76344086021506</v>
      </c>
      <c r="U105" s="17">
        <v>102.68817204301075</v>
      </c>
      <c r="V105" s="16">
        <v>102.68817204301075</v>
      </c>
      <c r="W105" s="17">
        <v>102.15053763440861</v>
      </c>
      <c r="X105" s="16">
        <v>102.15053763440861</v>
      </c>
      <c r="Y105" s="17">
        <v>101.0752688172043</v>
      </c>
    </row>
    <row r="106" spans="1:25" x14ac:dyDescent="0.55000000000000004">
      <c r="A106" s="13"/>
      <c r="B106" s="18">
        <v>17</v>
      </c>
      <c r="C106" s="17">
        <v>100</v>
      </c>
      <c r="D106" s="17">
        <v>103.19148936170212</v>
      </c>
      <c r="E106" s="16">
        <v>104.78723404255319</v>
      </c>
      <c r="F106" s="17">
        <v>105.31914893617021</v>
      </c>
      <c r="G106" s="16">
        <v>103.19148936170212</v>
      </c>
      <c r="H106" s="17">
        <v>102.65957446808511</v>
      </c>
      <c r="I106" s="16">
        <v>106.38297872340425</v>
      </c>
      <c r="J106" s="17">
        <v>107.44680851063828</v>
      </c>
      <c r="K106" s="16">
        <v>106.91489361702129</v>
      </c>
      <c r="L106" s="17">
        <v>104.25531914893618</v>
      </c>
      <c r="M106" s="16">
        <v>106.91489361702129</v>
      </c>
      <c r="N106" s="17">
        <v>106.38297872340425</v>
      </c>
      <c r="O106" s="17">
        <v>108.51063829787233</v>
      </c>
      <c r="P106" s="16">
        <v>108.51063829787233</v>
      </c>
      <c r="Q106" s="17">
        <v>109.04255319148936</v>
      </c>
      <c r="R106" s="16">
        <v>108.51063829787233</v>
      </c>
      <c r="S106" s="17">
        <v>110.63829787234043</v>
      </c>
      <c r="T106" s="16">
        <v>110.63829787234043</v>
      </c>
      <c r="U106" s="17">
        <v>110.10638297872339</v>
      </c>
      <c r="V106" s="16">
        <v>110.10638297872339</v>
      </c>
      <c r="W106" s="17">
        <v>109.04255319148936</v>
      </c>
      <c r="X106" s="16">
        <v>111.70212765957446</v>
      </c>
      <c r="Y106" s="17">
        <v>110.10638297872339</v>
      </c>
    </row>
    <row r="107" spans="1:25" x14ac:dyDescent="0.55000000000000004">
      <c r="A107" s="7"/>
      <c r="B107" s="19">
        <v>18</v>
      </c>
      <c r="C107" s="20">
        <v>100</v>
      </c>
      <c r="D107" s="20">
        <v>102.07253886010361</v>
      </c>
      <c r="E107" s="21">
        <v>104.66321243523315</v>
      </c>
      <c r="F107" s="20">
        <v>103.62694300518133</v>
      </c>
      <c r="G107" s="21">
        <v>102.59067357512954</v>
      </c>
      <c r="H107" s="20">
        <v>103.10880829015542</v>
      </c>
      <c r="I107" s="21">
        <v>105.18134715025906</v>
      </c>
      <c r="J107" s="20">
        <v>107.7720207253886</v>
      </c>
      <c r="K107" s="21">
        <v>108.29015544041449</v>
      </c>
      <c r="L107" s="20">
        <v>107.7720207253886</v>
      </c>
      <c r="M107" s="21">
        <v>105.69948186528497</v>
      </c>
      <c r="N107" s="20">
        <v>105.69948186528497</v>
      </c>
      <c r="O107" s="20">
        <v>103.62694300518133</v>
      </c>
      <c r="P107" s="21">
        <v>105.18134715025906</v>
      </c>
      <c r="Q107" s="20">
        <v>105.69948186528497</v>
      </c>
      <c r="R107" s="21">
        <v>105.69948186528497</v>
      </c>
      <c r="S107" s="20">
        <v>105.18134715025906</v>
      </c>
      <c r="T107" s="21">
        <v>106.21761658031087</v>
      </c>
      <c r="U107" s="20">
        <v>106.21761658031087</v>
      </c>
      <c r="V107" s="21">
        <v>107.25388601036268</v>
      </c>
      <c r="W107" s="20">
        <v>106.73575129533678</v>
      </c>
      <c r="X107" s="21">
        <v>107.7720207253886</v>
      </c>
      <c r="Y107" s="20">
        <v>107.7720207253886</v>
      </c>
    </row>
    <row r="108" spans="1:25" x14ac:dyDescent="0.55000000000000004">
      <c r="A108" s="13" t="s">
        <v>29</v>
      </c>
      <c r="B108" s="13" t="s">
        <v>29</v>
      </c>
      <c r="C108" s="24">
        <f>AVERAGE(C90:C107)</f>
        <v>100</v>
      </c>
      <c r="D108" s="23">
        <f t="shared" ref="D108:Y108" si="8">AVERAGE(D90:D107)</f>
        <v>104.76376263145887</v>
      </c>
      <c r="E108" s="24">
        <f t="shared" si="8"/>
        <v>104.09482205687191</v>
      </c>
      <c r="F108" s="23">
        <f t="shared" si="8"/>
        <v>104.5518276360758</v>
      </c>
      <c r="G108" s="24">
        <f t="shared" si="8"/>
        <v>104.34956314804298</v>
      </c>
      <c r="H108" s="23">
        <f t="shared" si="8"/>
        <v>104.18995563670779</v>
      </c>
      <c r="I108" s="24">
        <f t="shared" si="8"/>
        <v>104.7013714604778</v>
      </c>
      <c r="J108" s="23">
        <f t="shared" si="8"/>
        <v>104.63515542896999</v>
      </c>
      <c r="K108" s="24">
        <f t="shared" si="8"/>
        <v>104.89991309672156</v>
      </c>
      <c r="L108" s="23">
        <f t="shared" si="8"/>
        <v>104.64660254801247</v>
      </c>
      <c r="M108" s="24">
        <f t="shared" si="8"/>
        <v>104.37876605978866</v>
      </c>
      <c r="N108" s="23">
        <f t="shared" si="8"/>
        <v>104.73138686767975</v>
      </c>
      <c r="O108" s="23">
        <f t="shared" si="8"/>
        <v>105.55947248873737</v>
      </c>
      <c r="P108" s="24">
        <f t="shared" si="8"/>
        <v>106.80131368593463</v>
      </c>
      <c r="Q108" s="23">
        <f t="shared" si="8"/>
        <v>106.96311473169004</v>
      </c>
      <c r="R108" s="24">
        <f t="shared" si="8"/>
        <v>106.75800139888788</v>
      </c>
      <c r="S108" s="23">
        <f t="shared" si="8"/>
        <v>106.70355882308293</v>
      </c>
      <c r="T108" s="24">
        <f t="shared" si="8"/>
        <v>106.60063624069068</v>
      </c>
      <c r="U108" s="23">
        <f t="shared" si="8"/>
        <v>106.1865272841339</v>
      </c>
      <c r="V108" s="24">
        <f t="shared" si="8"/>
        <v>105.70915551827466</v>
      </c>
      <c r="W108" s="23">
        <f t="shared" si="8"/>
        <v>105.24103488399594</v>
      </c>
      <c r="X108" s="24">
        <f t="shared" si="8"/>
        <v>105.80743973358619</v>
      </c>
      <c r="Y108" s="23">
        <f t="shared" si="8"/>
        <v>105.72426866706381</v>
      </c>
    </row>
    <row r="109" spans="1:25" x14ac:dyDescent="0.55000000000000004">
      <c r="A109" s="7" t="s">
        <v>30</v>
      </c>
      <c r="B109" s="7" t="s">
        <v>30</v>
      </c>
      <c r="C109" s="28">
        <f>STDEV(C90:C107)/SQRT(18)</f>
        <v>0</v>
      </c>
      <c r="D109" s="27">
        <f t="shared" ref="D109:Y109" si="9">STDEV(D90:D107)/SQRT(18)</f>
        <v>0.60200824265587749</v>
      </c>
      <c r="E109" s="28">
        <f t="shared" si="9"/>
        <v>0.52900058647721349</v>
      </c>
      <c r="F109" s="27">
        <f t="shared" si="9"/>
        <v>0.56184618282559295</v>
      </c>
      <c r="G109" s="28">
        <f t="shared" si="9"/>
        <v>0.62474579985722689</v>
      </c>
      <c r="H109" s="27">
        <f t="shared" si="9"/>
        <v>0.70403082741889678</v>
      </c>
      <c r="I109" s="28">
        <f t="shared" si="9"/>
        <v>0.61086379795897738</v>
      </c>
      <c r="J109" s="27">
        <f t="shared" si="9"/>
        <v>0.53109626357892681</v>
      </c>
      <c r="K109" s="28">
        <f t="shared" si="9"/>
        <v>0.60870106986471739</v>
      </c>
      <c r="L109" s="27">
        <f t="shared" si="9"/>
        <v>0.67026156327069009</v>
      </c>
      <c r="M109" s="28">
        <f t="shared" si="9"/>
        <v>0.80303161918660337</v>
      </c>
      <c r="N109" s="27">
        <f t="shared" si="9"/>
        <v>0.6900344079729156</v>
      </c>
      <c r="O109" s="27">
        <f t="shared" si="9"/>
        <v>0.81057014157884388</v>
      </c>
      <c r="P109" s="28">
        <f t="shared" si="9"/>
        <v>0.76867446508212167</v>
      </c>
      <c r="Q109" s="27">
        <f t="shared" si="9"/>
        <v>0.68778160071102423</v>
      </c>
      <c r="R109" s="28">
        <f t="shared" si="9"/>
        <v>0.77622323372489499</v>
      </c>
      <c r="S109" s="27">
        <f t="shared" si="9"/>
        <v>0.696309911347193</v>
      </c>
      <c r="T109" s="28">
        <f t="shared" si="9"/>
        <v>0.69322175272342379</v>
      </c>
      <c r="U109" s="27">
        <f t="shared" si="9"/>
        <v>1.0633995625962214</v>
      </c>
      <c r="V109" s="28">
        <f t="shared" si="9"/>
        <v>1.3489539266390731</v>
      </c>
      <c r="W109" s="27">
        <f t="shared" si="9"/>
        <v>1.4466504081896394</v>
      </c>
      <c r="X109" s="28">
        <f t="shared" si="9"/>
        <v>1.4928115086621103</v>
      </c>
      <c r="Y109" s="27">
        <f t="shared" si="9"/>
        <v>1.5693715619158406</v>
      </c>
    </row>
    <row r="111" spans="1:25" x14ac:dyDescent="0.55000000000000004">
      <c r="A111" s="1" t="s">
        <v>36</v>
      </c>
    </row>
    <row r="112" spans="1:25" x14ac:dyDescent="0.55000000000000004">
      <c r="A112" s="1" t="s">
        <v>37</v>
      </c>
    </row>
    <row r="114" spans="2:4" x14ac:dyDescent="0.55000000000000004">
      <c r="B114" s="2" t="s">
        <v>2</v>
      </c>
      <c r="C114" s="3" t="s">
        <v>3</v>
      </c>
      <c r="D114" s="33" t="s">
        <v>38</v>
      </c>
    </row>
    <row r="115" spans="2:4" x14ac:dyDescent="0.55000000000000004">
      <c r="B115" s="7"/>
      <c r="C115" s="8"/>
      <c r="D115" s="34"/>
    </row>
    <row r="116" spans="2:4" x14ac:dyDescent="0.35">
      <c r="B116" s="13" t="s">
        <v>28</v>
      </c>
      <c r="C116" s="14">
        <v>1</v>
      </c>
      <c r="D116" s="35">
        <v>0</v>
      </c>
    </row>
    <row r="117" spans="2:4" x14ac:dyDescent="0.35">
      <c r="B117" s="13"/>
      <c r="C117" s="14">
        <v>2</v>
      </c>
      <c r="D117" s="36">
        <v>0</v>
      </c>
    </row>
    <row r="118" spans="2:4" x14ac:dyDescent="0.35">
      <c r="B118" s="13"/>
      <c r="C118" s="14">
        <v>3</v>
      </c>
      <c r="D118" s="36">
        <v>0</v>
      </c>
    </row>
    <row r="119" spans="2:4" x14ac:dyDescent="0.35">
      <c r="B119" s="13"/>
      <c r="C119" s="14">
        <v>4</v>
      </c>
      <c r="D119" s="36">
        <v>0</v>
      </c>
    </row>
    <row r="120" spans="2:4" x14ac:dyDescent="0.35">
      <c r="B120" s="13"/>
      <c r="C120" s="14">
        <v>5</v>
      </c>
      <c r="D120" s="36">
        <v>0</v>
      </c>
    </row>
    <row r="121" spans="2:4" x14ac:dyDescent="0.35">
      <c r="B121" s="13"/>
      <c r="C121" s="14">
        <v>6</v>
      </c>
      <c r="D121" s="36">
        <v>0</v>
      </c>
    </row>
    <row r="122" spans="2:4" x14ac:dyDescent="0.35">
      <c r="B122" s="13"/>
      <c r="C122" s="14">
        <v>7</v>
      </c>
      <c r="D122" s="36">
        <v>0</v>
      </c>
    </row>
    <row r="123" spans="2:4" x14ac:dyDescent="0.35">
      <c r="B123" s="13"/>
      <c r="C123" s="14">
        <v>8</v>
      </c>
      <c r="D123" s="36">
        <v>0</v>
      </c>
    </row>
    <row r="124" spans="2:4" x14ac:dyDescent="0.35">
      <c r="B124" s="13"/>
      <c r="C124" s="14">
        <v>9</v>
      </c>
      <c r="D124" s="36">
        <v>0</v>
      </c>
    </row>
    <row r="125" spans="2:4" x14ac:dyDescent="0.35">
      <c r="B125" s="13"/>
      <c r="C125" s="14">
        <v>10</v>
      </c>
      <c r="D125" s="36">
        <v>0</v>
      </c>
    </row>
    <row r="126" spans="2:4" x14ac:dyDescent="0.35">
      <c r="B126" s="13"/>
      <c r="C126" s="14">
        <v>11</v>
      </c>
      <c r="D126" s="36">
        <v>0</v>
      </c>
    </row>
    <row r="127" spans="2:4" x14ac:dyDescent="0.35">
      <c r="B127" s="13"/>
      <c r="C127" s="14">
        <v>12</v>
      </c>
      <c r="D127" s="36">
        <v>0</v>
      </c>
    </row>
    <row r="128" spans="2:4" x14ac:dyDescent="0.35">
      <c r="B128" s="13"/>
      <c r="C128" s="14">
        <v>13</v>
      </c>
      <c r="D128" s="36">
        <v>0</v>
      </c>
    </row>
    <row r="129" spans="2:4" x14ac:dyDescent="0.35">
      <c r="B129" s="13"/>
      <c r="C129" s="14">
        <v>14</v>
      </c>
      <c r="D129" s="36">
        <v>0</v>
      </c>
    </row>
    <row r="130" spans="2:4" x14ac:dyDescent="0.55000000000000004">
      <c r="B130" s="13"/>
      <c r="C130" s="18">
        <v>15</v>
      </c>
      <c r="D130" s="36">
        <v>0</v>
      </c>
    </row>
    <row r="131" spans="2:4" x14ac:dyDescent="0.55000000000000004">
      <c r="B131" s="13"/>
      <c r="C131" s="18">
        <v>16</v>
      </c>
      <c r="D131" s="36">
        <v>0</v>
      </c>
    </row>
    <row r="132" spans="2:4" x14ac:dyDescent="0.55000000000000004">
      <c r="B132" s="13"/>
      <c r="C132" s="18">
        <v>17</v>
      </c>
      <c r="D132" s="36">
        <v>0</v>
      </c>
    </row>
    <row r="133" spans="2:4" x14ac:dyDescent="0.55000000000000004">
      <c r="B133" s="7"/>
      <c r="C133" s="19">
        <v>18</v>
      </c>
      <c r="D133" s="37">
        <v>0</v>
      </c>
    </row>
    <row r="134" spans="2:4" x14ac:dyDescent="0.55000000000000004">
      <c r="B134" s="35"/>
      <c r="C134" s="13" t="s">
        <v>29</v>
      </c>
      <c r="D134" s="38">
        <f>AVERAGE(D116:D133)</f>
        <v>0</v>
      </c>
    </row>
    <row r="135" spans="2:4" x14ac:dyDescent="0.55000000000000004">
      <c r="B135" s="37"/>
      <c r="C135" s="7" t="s">
        <v>30</v>
      </c>
      <c r="D135" s="39">
        <f>STDEV(D116:D133)/SQRT(18)</f>
        <v>0</v>
      </c>
    </row>
    <row r="136" spans="2:4" x14ac:dyDescent="0.55000000000000004">
      <c r="B136" s="7"/>
      <c r="C136" s="29"/>
      <c r="D136" s="40"/>
    </row>
    <row r="137" spans="2:4" x14ac:dyDescent="0.35">
      <c r="B137" s="13" t="s">
        <v>31</v>
      </c>
      <c r="C137" s="14">
        <v>1</v>
      </c>
      <c r="D137" s="35">
        <v>4</v>
      </c>
    </row>
    <row r="138" spans="2:4" x14ac:dyDescent="0.35">
      <c r="B138" s="13"/>
      <c r="C138" s="14">
        <v>2</v>
      </c>
      <c r="D138" s="36">
        <v>2</v>
      </c>
    </row>
    <row r="139" spans="2:4" x14ac:dyDescent="0.35">
      <c r="B139" s="13"/>
      <c r="C139" s="14">
        <v>3</v>
      </c>
      <c r="D139" s="36">
        <v>2</v>
      </c>
    </row>
    <row r="140" spans="2:4" x14ac:dyDescent="0.35">
      <c r="B140" s="13"/>
      <c r="C140" s="14">
        <v>4</v>
      </c>
      <c r="D140" s="36">
        <v>3</v>
      </c>
    </row>
    <row r="141" spans="2:4" x14ac:dyDescent="0.35">
      <c r="B141" s="13"/>
      <c r="C141" s="14">
        <v>5</v>
      </c>
      <c r="D141" s="36">
        <v>4</v>
      </c>
    </row>
    <row r="142" spans="2:4" x14ac:dyDescent="0.35">
      <c r="B142" s="13"/>
      <c r="C142" s="14">
        <v>6</v>
      </c>
      <c r="D142" s="36">
        <v>5</v>
      </c>
    </row>
    <row r="143" spans="2:4" x14ac:dyDescent="0.35">
      <c r="B143" s="13"/>
      <c r="C143" s="14">
        <v>7</v>
      </c>
      <c r="D143" s="36">
        <v>4</v>
      </c>
    </row>
    <row r="144" spans="2:4" x14ac:dyDescent="0.35">
      <c r="B144" s="13"/>
      <c r="C144" s="14">
        <v>8</v>
      </c>
      <c r="D144" s="36">
        <v>6</v>
      </c>
    </row>
    <row r="145" spans="2:4" x14ac:dyDescent="0.35">
      <c r="B145" s="13"/>
      <c r="C145" s="14">
        <v>9</v>
      </c>
      <c r="D145" s="36">
        <v>4</v>
      </c>
    </row>
    <row r="146" spans="2:4" x14ac:dyDescent="0.35">
      <c r="B146" s="13"/>
      <c r="C146" s="14">
        <v>10</v>
      </c>
      <c r="D146" s="36">
        <v>3</v>
      </c>
    </row>
    <row r="147" spans="2:4" x14ac:dyDescent="0.35">
      <c r="B147" s="13"/>
      <c r="C147" s="14">
        <v>11</v>
      </c>
      <c r="D147" s="36">
        <v>3</v>
      </c>
    </row>
    <row r="148" spans="2:4" x14ac:dyDescent="0.35">
      <c r="B148" s="13"/>
      <c r="C148" s="14">
        <v>12</v>
      </c>
      <c r="D148" s="36">
        <v>2</v>
      </c>
    </row>
    <row r="149" spans="2:4" x14ac:dyDescent="0.35">
      <c r="B149" s="13"/>
      <c r="C149" s="14">
        <v>13</v>
      </c>
      <c r="D149" s="36">
        <v>2</v>
      </c>
    </row>
    <row r="150" spans="2:4" x14ac:dyDescent="0.35">
      <c r="B150" s="13"/>
      <c r="C150" s="14">
        <v>14</v>
      </c>
      <c r="D150" s="36">
        <v>4</v>
      </c>
    </row>
    <row r="151" spans="2:4" x14ac:dyDescent="0.55000000000000004">
      <c r="B151" s="13"/>
      <c r="C151" s="18">
        <v>15</v>
      </c>
      <c r="D151" s="36">
        <v>2</v>
      </c>
    </row>
    <row r="152" spans="2:4" x14ac:dyDescent="0.55000000000000004">
      <c r="B152" s="13"/>
      <c r="C152" s="18">
        <v>16</v>
      </c>
      <c r="D152" s="36">
        <v>4</v>
      </c>
    </row>
    <row r="153" spans="2:4" x14ac:dyDescent="0.55000000000000004">
      <c r="B153" s="13"/>
      <c r="C153" s="18">
        <v>17</v>
      </c>
      <c r="D153" s="36">
        <v>7</v>
      </c>
    </row>
    <row r="154" spans="2:4" x14ac:dyDescent="0.55000000000000004">
      <c r="B154" s="7"/>
      <c r="C154" s="19">
        <v>18</v>
      </c>
      <c r="D154" s="37">
        <v>4</v>
      </c>
    </row>
    <row r="155" spans="2:4" x14ac:dyDescent="0.55000000000000004">
      <c r="B155" s="13"/>
      <c r="C155" s="13" t="s">
        <v>29</v>
      </c>
      <c r="D155" s="38">
        <f>AVERAGE(D137:D154)</f>
        <v>3.6111111111111112</v>
      </c>
    </row>
    <row r="156" spans="2:4" x14ac:dyDescent="0.55000000000000004">
      <c r="B156" s="7"/>
      <c r="C156" s="7" t="s">
        <v>30</v>
      </c>
      <c r="D156" s="39">
        <f>STDEV(D137:D154)/SQRT(18)</f>
        <v>0.33469221925035064</v>
      </c>
    </row>
    <row r="157" spans="2:4" x14ac:dyDescent="0.55000000000000004">
      <c r="B157" s="7"/>
      <c r="C157" s="29"/>
      <c r="D157" s="40"/>
    </row>
    <row r="158" spans="2:4" x14ac:dyDescent="0.35">
      <c r="B158" s="13" t="s">
        <v>32</v>
      </c>
      <c r="C158" s="14">
        <v>1</v>
      </c>
      <c r="D158" s="35">
        <v>0</v>
      </c>
    </row>
    <row r="159" spans="2:4" x14ac:dyDescent="0.35">
      <c r="B159" s="13" t="s">
        <v>33</v>
      </c>
      <c r="C159" s="14">
        <v>2</v>
      </c>
      <c r="D159" s="36">
        <v>0</v>
      </c>
    </row>
    <row r="160" spans="2:4" x14ac:dyDescent="0.35">
      <c r="B160" s="13"/>
      <c r="C160" s="14">
        <v>3</v>
      </c>
      <c r="D160" s="36">
        <v>1</v>
      </c>
    </row>
    <row r="161" spans="2:4" x14ac:dyDescent="0.35">
      <c r="B161" s="13"/>
      <c r="C161" s="14">
        <v>4</v>
      </c>
      <c r="D161" s="36">
        <v>1</v>
      </c>
    </row>
    <row r="162" spans="2:4" x14ac:dyDescent="0.35">
      <c r="B162" s="13"/>
      <c r="C162" s="14">
        <v>5</v>
      </c>
      <c r="D162" s="36">
        <v>0</v>
      </c>
    </row>
    <row r="163" spans="2:4" x14ac:dyDescent="0.35">
      <c r="B163" s="13"/>
      <c r="C163" s="14">
        <v>6</v>
      </c>
      <c r="D163" s="36">
        <v>0</v>
      </c>
    </row>
    <row r="164" spans="2:4" x14ac:dyDescent="0.35">
      <c r="B164" s="13"/>
      <c r="C164" s="14">
        <v>7</v>
      </c>
      <c r="D164" s="36">
        <v>0</v>
      </c>
    </row>
    <row r="165" spans="2:4" x14ac:dyDescent="0.35">
      <c r="B165" s="13"/>
      <c r="C165" s="14">
        <v>8</v>
      </c>
      <c r="D165" s="36">
        <v>3</v>
      </c>
    </row>
    <row r="166" spans="2:4" x14ac:dyDescent="0.35">
      <c r="B166" s="13"/>
      <c r="C166" s="14">
        <v>9</v>
      </c>
      <c r="D166" s="36">
        <v>0</v>
      </c>
    </row>
    <row r="167" spans="2:4" x14ac:dyDescent="0.35">
      <c r="B167" s="13"/>
      <c r="C167" s="14">
        <v>10</v>
      </c>
      <c r="D167" s="36">
        <v>1</v>
      </c>
    </row>
    <row r="168" spans="2:4" x14ac:dyDescent="0.35">
      <c r="B168" s="13"/>
      <c r="C168" s="14">
        <v>11</v>
      </c>
      <c r="D168" s="36">
        <v>5</v>
      </c>
    </row>
    <row r="169" spans="2:4" x14ac:dyDescent="0.35">
      <c r="B169" s="13"/>
      <c r="C169" s="14">
        <v>12</v>
      </c>
      <c r="D169" s="36">
        <v>1</v>
      </c>
    </row>
    <row r="170" spans="2:4" x14ac:dyDescent="0.35">
      <c r="B170" s="13"/>
      <c r="C170" s="14">
        <v>13</v>
      </c>
      <c r="D170" s="36">
        <v>0</v>
      </c>
    </row>
    <row r="171" spans="2:4" x14ac:dyDescent="0.35">
      <c r="B171" s="13"/>
      <c r="C171" s="14">
        <v>14</v>
      </c>
      <c r="D171" s="36">
        <v>0</v>
      </c>
    </row>
    <row r="172" spans="2:4" x14ac:dyDescent="0.55000000000000004">
      <c r="B172" s="13"/>
      <c r="C172" s="18">
        <v>15</v>
      </c>
      <c r="D172" s="36">
        <v>4</v>
      </c>
    </row>
    <row r="173" spans="2:4" x14ac:dyDescent="0.55000000000000004">
      <c r="B173" s="13"/>
      <c r="C173" s="18">
        <v>16</v>
      </c>
      <c r="D173" s="36">
        <v>0</v>
      </c>
    </row>
    <row r="174" spans="2:4" x14ac:dyDescent="0.55000000000000004">
      <c r="B174" s="13"/>
      <c r="C174" s="18">
        <v>17</v>
      </c>
      <c r="D174" s="36">
        <v>2</v>
      </c>
    </row>
    <row r="175" spans="2:4" x14ac:dyDescent="0.55000000000000004">
      <c r="B175" s="7"/>
      <c r="C175" s="19">
        <v>18</v>
      </c>
      <c r="D175" s="37">
        <v>1</v>
      </c>
    </row>
    <row r="176" spans="2:4" x14ac:dyDescent="0.55000000000000004">
      <c r="B176" s="13" t="s">
        <v>29</v>
      </c>
      <c r="C176" s="13" t="s">
        <v>29</v>
      </c>
      <c r="D176" s="38">
        <f>AVERAGE(D158:D175)</f>
        <v>1.0555555555555556</v>
      </c>
    </row>
    <row r="177" spans="2:4" x14ac:dyDescent="0.55000000000000004">
      <c r="B177" s="7" t="s">
        <v>30</v>
      </c>
      <c r="C177" s="7" t="s">
        <v>30</v>
      </c>
      <c r="D177" s="39">
        <f>STDEV(D158:D175)/SQRT(18)</f>
        <v>0.3567484075494019</v>
      </c>
    </row>
    <row r="178" spans="2:4" x14ac:dyDescent="0.55000000000000004">
      <c r="B178" s="7"/>
      <c r="C178" s="29"/>
      <c r="D178" s="40"/>
    </row>
    <row r="179" spans="2:4" x14ac:dyDescent="0.35">
      <c r="B179" s="13" t="s">
        <v>32</v>
      </c>
      <c r="C179" s="14">
        <v>1</v>
      </c>
      <c r="D179" s="35">
        <v>0</v>
      </c>
    </row>
    <row r="180" spans="2:4" x14ac:dyDescent="0.35">
      <c r="B180" s="13" t="s">
        <v>34</v>
      </c>
      <c r="C180" s="14">
        <v>2</v>
      </c>
      <c r="D180" s="36">
        <v>0</v>
      </c>
    </row>
    <row r="181" spans="2:4" x14ac:dyDescent="0.35">
      <c r="B181" s="13"/>
      <c r="C181" s="14">
        <v>3</v>
      </c>
      <c r="D181" s="36">
        <v>1</v>
      </c>
    </row>
    <row r="182" spans="2:4" x14ac:dyDescent="0.35">
      <c r="B182" s="13"/>
      <c r="C182" s="14">
        <v>4</v>
      </c>
      <c r="D182" s="36">
        <v>0</v>
      </c>
    </row>
    <row r="183" spans="2:4" x14ac:dyDescent="0.35">
      <c r="B183" s="13"/>
      <c r="C183" s="14">
        <v>5</v>
      </c>
      <c r="D183" s="36">
        <v>0</v>
      </c>
    </row>
    <row r="184" spans="2:4" x14ac:dyDescent="0.35">
      <c r="B184" s="13"/>
      <c r="C184" s="14">
        <v>6</v>
      </c>
      <c r="D184" s="36">
        <v>0</v>
      </c>
    </row>
    <row r="185" spans="2:4" x14ac:dyDescent="0.35">
      <c r="B185" s="13"/>
      <c r="C185" s="14">
        <v>7</v>
      </c>
      <c r="D185" s="36">
        <v>0</v>
      </c>
    </row>
    <row r="186" spans="2:4" x14ac:dyDescent="0.35">
      <c r="B186" s="13"/>
      <c r="C186" s="14">
        <v>8</v>
      </c>
      <c r="D186" s="36">
        <v>0</v>
      </c>
    </row>
    <row r="187" spans="2:4" x14ac:dyDescent="0.35">
      <c r="B187" s="13"/>
      <c r="C187" s="14">
        <v>9</v>
      </c>
      <c r="D187" s="36">
        <v>4</v>
      </c>
    </row>
    <row r="188" spans="2:4" x14ac:dyDescent="0.35">
      <c r="B188" s="13"/>
      <c r="C188" s="14">
        <v>10</v>
      </c>
      <c r="D188" s="36">
        <v>0</v>
      </c>
    </row>
    <row r="189" spans="2:4" x14ac:dyDescent="0.35">
      <c r="B189" s="13"/>
      <c r="C189" s="14">
        <v>11</v>
      </c>
      <c r="D189" s="36">
        <v>0</v>
      </c>
    </row>
    <row r="190" spans="2:4" x14ac:dyDescent="0.35">
      <c r="B190" s="13"/>
      <c r="C190" s="14">
        <v>12</v>
      </c>
      <c r="D190" s="36">
        <v>1</v>
      </c>
    </row>
    <row r="191" spans="2:4" x14ac:dyDescent="0.35">
      <c r="B191" s="13"/>
      <c r="C191" s="14">
        <v>13</v>
      </c>
      <c r="D191" s="36">
        <v>0</v>
      </c>
    </row>
    <row r="192" spans="2:4" x14ac:dyDescent="0.35">
      <c r="B192" s="13"/>
      <c r="C192" s="14">
        <v>14</v>
      </c>
      <c r="D192" s="36">
        <v>0</v>
      </c>
    </row>
    <row r="193" spans="2:4" x14ac:dyDescent="0.55000000000000004">
      <c r="B193" s="13"/>
      <c r="C193" s="18">
        <v>15</v>
      </c>
      <c r="D193" s="36">
        <v>0</v>
      </c>
    </row>
    <row r="194" spans="2:4" x14ac:dyDescent="0.55000000000000004">
      <c r="B194" s="13"/>
      <c r="C194" s="18">
        <v>16</v>
      </c>
      <c r="D194" s="36">
        <v>1</v>
      </c>
    </row>
    <row r="195" spans="2:4" x14ac:dyDescent="0.55000000000000004">
      <c r="B195" s="13"/>
      <c r="C195" s="18">
        <v>17</v>
      </c>
      <c r="D195" s="36">
        <v>0</v>
      </c>
    </row>
    <row r="196" spans="2:4" x14ac:dyDescent="0.55000000000000004">
      <c r="B196" s="7"/>
      <c r="C196" s="19">
        <v>18</v>
      </c>
      <c r="D196" s="37">
        <v>4</v>
      </c>
    </row>
    <row r="197" spans="2:4" x14ac:dyDescent="0.55000000000000004">
      <c r="B197" s="13" t="s">
        <v>29</v>
      </c>
      <c r="C197" s="13" t="s">
        <v>29</v>
      </c>
      <c r="D197" s="38">
        <f>AVERAGE(D179:D196)</f>
        <v>0.61111111111111116</v>
      </c>
    </row>
    <row r="198" spans="2:4" x14ac:dyDescent="0.55000000000000004">
      <c r="B198" s="7" t="s">
        <v>30</v>
      </c>
      <c r="C198" s="7" t="s">
        <v>30</v>
      </c>
      <c r="D198" s="39">
        <f>STDEV(D179:D196)/SQRT(18)</f>
        <v>0.30399183951130976</v>
      </c>
    </row>
    <row r="199" spans="2:4" x14ac:dyDescent="0.55000000000000004">
      <c r="B199" s="7"/>
      <c r="C199" s="29"/>
      <c r="D199" s="40"/>
    </row>
    <row r="200" spans="2:4" x14ac:dyDescent="0.35">
      <c r="B200" s="13" t="s">
        <v>39</v>
      </c>
      <c r="C200" s="14">
        <v>1</v>
      </c>
      <c r="D200" s="35">
        <v>3</v>
      </c>
    </row>
    <row r="201" spans="2:4" x14ac:dyDescent="0.35">
      <c r="B201" s="13" t="s">
        <v>40</v>
      </c>
      <c r="C201" s="14">
        <v>2</v>
      </c>
      <c r="D201" s="36">
        <v>1</v>
      </c>
    </row>
    <row r="202" spans="2:4" x14ac:dyDescent="0.35">
      <c r="B202" s="13"/>
      <c r="C202" s="14">
        <v>3</v>
      </c>
      <c r="D202" s="36">
        <v>1</v>
      </c>
    </row>
    <row r="203" spans="2:4" x14ac:dyDescent="0.35">
      <c r="B203" s="13"/>
      <c r="C203" s="14">
        <v>4</v>
      </c>
      <c r="D203" s="36">
        <v>0</v>
      </c>
    </row>
    <row r="204" spans="2:4" x14ac:dyDescent="0.35">
      <c r="B204" s="13"/>
      <c r="C204" s="14">
        <v>5</v>
      </c>
      <c r="D204" s="36">
        <v>1</v>
      </c>
    </row>
    <row r="205" spans="2:4" x14ac:dyDescent="0.35">
      <c r="B205" s="13"/>
      <c r="C205" s="14">
        <v>6</v>
      </c>
      <c r="D205" s="36">
        <v>5</v>
      </c>
    </row>
    <row r="206" spans="2:4" x14ac:dyDescent="0.35">
      <c r="B206" s="13"/>
      <c r="C206" s="14">
        <v>7</v>
      </c>
      <c r="D206" s="36">
        <v>2</v>
      </c>
    </row>
    <row r="207" spans="2:4" x14ac:dyDescent="0.35">
      <c r="B207" s="13"/>
      <c r="C207" s="14">
        <v>8</v>
      </c>
      <c r="D207" s="36">
        <v>0</v>
      </c>
    </row>
    <row r="208" spans="2:4" x14ac:dyDescent="0.35">
      <c r="B208" s="13"/>
      <c r="C208" s="14">
        <v>9</v>
      </c>
      <c r="D208" s="36">
        <v>2</v>
      </c>
    </row>
    <row r="209" spans="2:4" x14ac:dyDescent="0.35">
      <c r="B209" s="13"/>
      <c r="C209" s="14">
        <v>10</v>
      </c>
      <c r="D209" s="36">
        <v>1</v>
      </c>
    </row>
    <row r="210" spans="2:4" x14ac:dyDescent="0.35">
      <c r="B210" s="13"/>
      <c r="C210" s="14">
        <v>11</v>
      </c>
      <c r="D210" s="36">
        <v>0</v>
      </c>
    </row>
    <row r="211" spans="2:4" x14ac:dyDescent="0.35">
      <c r="B211" s="13"/>
      <c r="C211" s="14">
        <v>12</v>
      </c>
      <c r="D211" s="36">
        <v>1</v>
      </c>
    </row>
    <row r="212" spans="2:4" x14ac:dyDescent="0.35">
      <c r="B212" s="13"/>
      <c r="C212" s="14">
        <v>13</v>
      </c>
      <c r="D212" s="36">
        <v>0</v>
      </c>
    </row>
    <row r="213" spans="2:4" x14ac:dyDescent="0.35">
      <c r="B213" s="13"/>
      <c r="C213" s="14">
        <v>14</v>
      </c>
      <c r="D213" s="36">
        <v>0</v>
      </c>
    </row>
    <row r="214" spans="2:4" x14ac:dyDescent="0.55000000000000004">
      <c r="B214" s="13"/>
      <c r="C214" s="18">
        <v>15</v>
      </c>
      <c r="D214" s="36">
        <v>1</v>
      </c>
    </row>
    <row r="215" spans="2:4" x14ac:dyDescent="0.55000000000000004">
      <c r="B215" s="13"/>
      <c r="C215" s="18">
        <v>16</v>
      </c>
      <c r="D215" s="36">
        <v>1</v>
      </c>
    </row>
    <row r="216" spans="2:4" x14ac:dyDescent="0.55000000000000004">
      <c r="B216" s="13"/>
      <c r="C216" s="18">
        <v>17</v>
      </c>
      <c r="D216" s="36">
        <v>0</v>
      </c>
    </row>
    <row r="217" spans="2:4" x14ac:dyDescent="0.55000000000000004">
      <c r="B217" s="7"/>
      <c r="C217" s="19">
        <v>18</v>
      </c>
      <c r="D217" s="37">
        <v>2</v>
      </c>
    </row>
    <row r="218" spans="2:4" x14ac:dyDescent="0.55000000000000004">
      <c r="B218" s="13" t="s">
        <v>29</v>
      </c>
      <c r="C218" s="13" t="s">
        <v>29</v>
      </c>
      <c r="D218" s="38">
        <f>AVERAGE(D200:D217)</f>
        <v>1.1666666666666667</v>
      </c>
    </row>
    <row r="219" spans="2:4" x14ac:dyDescent="0.55000000000000004">
      <c r="B219" s="7" t="s">
        <v>30</v>
      </c>
      <c r="C219" s="7" t="s">
        <v>30</v>
      </c>
      <c r="D219" s="39">
        <f>STDEV(D200:D217)/SQRT(18)</f>
        <v>0.30518396894653688</v>
      </c>
    </row>
  </sheetData>
  <mergeCells count="4">
    <mergeCell ref="B4:B5"/>
    <mergeCell ref="C4:Y4"/>
    <mergeCell ref="C114:C115"/>
    <mergeCell ref="D114:D11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　邦夫</dc:creator>
  <cp:lastModifiedBy>菅原　邦夫</cp:lastModifiedBy>
  <dcterms:created xsi:type="dcterms:W3CDTF">2019-09-03T06:06:34Z</dcterms:created>
  <dcterms:modified xsi:type="dcterms:W3CDTF">2019-09-03T06:09:15Z</dcterms:modified>
</cp:coreProperties>
</file>